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zhaowanet\Desktop\文章！\4-PNAS补实验\8-20231118PNAS修稿上传版\20231122修改后上传\"/>
    </mc:Choice>
  </mc:AlternateContent>
  <xr:revisionPtr revIDLastSave="0" documentId="13_ncr:1_{ECFB0A96-0022-4C0B-84AB-9D289C2A345B}" xr6:coauthVersionLast="47" xr6:coauthVersionMax="47" xr10:uidLastSave="{00000000-0000-0000-0000-000000000000}"/>
  <bookViews>
    <workbookView xWindow="40920" yWindow="-120" windowWidth="29040" windowHeight="15840" tabRatio="935" activeTab="21" xr2:uid="{00000000-000D-0000-FFFF-FFFF00000000}"/>
  </bookViews>
  <sheets>
    <sheet name="Figure 1" sheetId="2" r:id="rId1"/>
    <sheet name="Figure 2" sheetId="23" r:id="rId2"/>
    <sheet name="Figure 3" sheetId="3" r:id="rId3"/>
    <sheet name="Figure 4" sheetId="4" r:id="rId4"/>
    <sheet name="Figure 5" sheetId="5" r:id="rId5"/>
    <sheet name="Figure 6" sheetId="6" r:id="rId6"/>
    <sheet name="Fig.S1" sheetId="7" r:id="rId7"/>
    <sheet name="Fig.S2" sheetId="8" r:id="rId8"/>
    <sheet name="Fig.S3" sheetId="9" r:id="rId9"/>
    <sheet name="Fig.S4" sheetId="10" r:id="rId10"/>
    <sheet name="Fig.S5" sheetId="11" r:id="rId11"/>
    <sheet name="Fig.S6" sheetId="12" r:id="rId12"/>
    <sheet name="Fig.S7" sheetId="13" r:id="rId13"/>
    <sheet name="Fig.S8" sheetId="14" r:id="rId14"/>
    <sheet name="Fig.S10" sheetId="15" r:id="rId15"/>
    <sheet name="Fig.S14" sheetId="16" r:id="rId16"/>
    <sheet name="Fig.S15" sheetId="17" r:id="rId17"/>
    <sheet name="Fig.S16" sheetId="18" r:id="rId18"/>
    <sheet name="Fig.S17" sheetId="19" r:id="rId19"/>
    <sheet name="Fig.S18" sheetId="20" r:id="rId20"/>
    <sheet name="Fig.S19" sheetId="21" r:id="rId21"/>
    <sheet name="Fig.S20" sheetId="22" r:id="rId2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7" uniqueCount="178">
  <si>
    <t xml:space="preserve">TPA score </t>
    <phoneticPr fontId="1" type="noConversion"/>
  </si>
  <si>
    <t>Normal</t>
  </si>
  <si>
    <t>Pharyngitis</t>
  </si>
  <si>
    <t>SAS score</t>
    <phoneticPr fontId="1" type="noConversion"/>
  </si>
  <si>
    <t>Normal</t>
    <phoneticPr fontId="1" type="noConversion"/>
  </si>
  <si>
    <t>TPA score</t>
    <phoneticPr fontId="1" type="noConversion"/>
  </si>
  <si>
    <t>Score of SAS</t>
  </si>
  <si>
    <t>Endoscopy score</t>
    <phoneticPr fontId="1" type="noConversion"/>
  </si>
  <si>
    <t>Saline</t>
    <phoneticPr fontId="1" type="noConversion"/>
  </si>
  <si>
    <t>CFA</t>
    <phoneticPr fontId="1" type="noConversion"/>
  </si>
  <si>
    <t>Time in open arms (s)</t>
    <phoneticPr fontId="1" type="noConversion"/>
  </si>
  <si>
    <t>Saline</t>
  </si>
  <si>
    <t>Open arms entry number</t>
    <phoneticPr fontId="1" type="noConversion"/>
  </si>
  <si>
    <t>CFA</t>
  </si>
  <si>
    <t>Time in center (s)</t>
    <phoneticPr fontId="1" type="noConversion"/>
  </si>
  <si>
    <t>Center entry number</t>
    <phoneticPr fontId="1" type="noConversion"/>
  </si>
  <si>
    <t xml:space="preserve">CFA </t>
    <phoneticPr fontId="1" type="noConversion"/>
  </si>
  <si>
    <t>Total distance traveled (m)</t>
    <phoneticPr fontId="1" type="noConversion"/>
  </si>
  <si>
    <t>Time in light box (s)</t>
    <phoneticPr fontId="1" type="noConversion"/>
  </si>
  <si>
    <t>Light box entry  number</t>
    <phoneticPr fontId="1" type="noConversion"/>
  </si>
  <si>
    <t>endoscopy score</t>
    <phoneticPr fontId="1" type="noConversion"/>
  </si>
  <si>
    <t>anxiety index</t>
    <phoneticPr fontId="1" type="noConversion"/>
  </si>
  <si>
    <r>
      <t>Glu</t>
    </r>
    <r>
      <rPr>
        <vertAlign val="superscript"/>
        <sz val="10"/>
        <color theme="1"/>
        <rFont val="Arial"/>
        <family val="2"/>
      </rPr>
      <t>+</t>
    </r>
  </si>
  <si>
    <t>Spikes per second</t>
    <phoneticPr fontId="1" type="noConversion"/>
  </si>
  <si>
    <t>Pre</t>
    <phoneticPr fontId="1" type="noConversion"/>
  </si>
  <si>
    <t>Light</t>
    <phoneticPr fontId="1" type="noConversion"/>
  </si>
  <si>
    <r>
      <t>% of mCherry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1" type="noConversion"/>
  </si>
  <si>
    <t>EYFP</t>
  </si>
  <si>
    <t>eNpHR-EYFP</t>
    <phoneticPr fontId="1" type="noConversion"/>
  </si>
  <si>
    <t>EYFP</t>
    <phoneticPr fontId="1" type="noConversion"/>
  </si>
  <si>
    <t>Events/cell/min</t>
    <phoneticPr fontId="1" type="noConversion"/>
  </si>
  <si>
    <t>mCherry</t>
  </si>
  <si>
    <t>hM4Di-mCherry</t>
  </si>
  <si>
    <t>cells(%)</t>
    <phoneticPr fontId="1" type="noConversion"/>
  </si>
  <si>
    <t>Glu</t>
    <phoneticPr fontId="1" type="noConversion"/>
  </si>
  <si>
    <t>GABA</t>
    <phoneticPr fontId="1" type="noConversion"/>
  </si>
  <si>
    <r>
      <t>% of DsRed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1" type="noConversion"/>
  </si>
  <si>
    <r>
      <t>DBH</t>
    </r>
    <r>
      <rPr>
        <vertAlign val="superscript"/>
        <sz val="10"/>
        <color theme="1"/>
        <rFont val="Arial"/>
        <family val="2"/>
      </rPr>
      <t>+</t>
    </r>
    <phoneticPr fontId="1" type="noConversion"/>
  </si>
  <si>
    <r>
      <t>NTS RV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starter cells (%)</t>
    </r>
    <phoneticPr fontId="1" type="noConversion"/>
  </si>
  <si>
    <t>IPSP amplitude (pA)</t>
    <phoneticPr fontId="1" type="noConversion"/>
  </si>
  <si>
    <t>ACSF</t>
    <phoneticPr fontId="1" type="noConversion"/>
  </si>
  <si>
    <t>PTX</t>
    <phoneticPr fontId="1" type="noConversion"/>
  </si>
  <si>
    <t xml:space="preserve">Spikes per second </t>
    <phoneticPr fontId="1" type="noConversion"/>
  </si>
  <si>
    <r>
      <t>vBNST</t>
    </r>
    <r>
      <rPr>
        <vertAlign val="superscript"/>
        <sz val="10"/>
        <color theme="1"/>
        <rFont val="Arial"/>
        <family val="2"/>
      </rPr>
      <t>Glu</t>
    </r>
    <phoneticPr fontId="1" type="noConversion"/>
  </si>
  <si>
    <r>
      <t>vBNST</t>
    </r>
    <r>
      <rPr>
        <vertAlign val="superscript"/>
        <sz val="10"/>
        <color theme="1"/>
        <rFont val="Arial"/>
        <family val="2"/>
      </rPr>
      <t>GABA</t>
    </r>
    <phoneticPr fontId="1" type="noConversion"/>
  </si>
  <si>
    <t xml:space="preserve">Light </t>
    <phoneticPr fontId="1" type="noConversion"/>
  </si>
  <si>
    <t>eNpHR-mCherry</t>
    <phoneticPr fontId="1" type="noConversion"/>
  </si>
  <si>
    <t xml:space="preserve">Events/cell/min </t>
    <phoneticPr fontId="1" type="noConversion"/>
  </si>
  <si>
    <t xml:space="preserve">Open arms entry number </t>
    <phoneticPr fontId="1" type="noConversion"/>
  </si>
  <si>
    <t>open arms entry number</t>
    <phoneticPr fontId="1" type="noConversion"/>
  </si>
  <si>
    <t>Saline 5 μL</t>
    <phoneticPr fontId="1" type="noConversion"/>
  </si>
  <si>
    <t>CFA 5 μL</t>
    <phoneticPr fontId="1" type="noConversion"/>
  </si>
  <si>
    <t>Food intake (g)</t>
    <phoneticPr fontId="1" type="noConversion"/>
  </si>
  <si>
    <t>Time (D)</t>
    <phoneticPr fontId="1" type="noConversion"/>
  </si>
  <si>
    <t>BL</t>
  </si>
  <si>
    <t>CFA::Saline</t>
    <phoneticPr fontId="1" type="noConversion"/>
  </si>
  <si>
    <r>
      <t>% of  mCherry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1" type="noConversion"/>
  </si>
  <si>
    <t>DBH+</t>
    <phoneticPr fontId="1" type="noConversion"/>
  </si>
  <si>
    <t>GABA+</t>
    <phoneticPr fontId="1" type="noConversion"/>
  </si>
  <si>
    <t>Npy+</t>
    <phoneticPr fontId="1" type="noConversion"/>
  </si>
  <si>
    <t>5-HT+</t>
    <phoneticPr fontId="1" type="noConversion"/>
  </si>
  <si>
    <t>Others</t>
    <phoneticPr fontId="1" type="noConversion"/>
  </si>
  <si>
    <r>
      <t>% of c-Fos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1" type="noConversion"/>
  </si>
  <si>
    <t>mCherry</t>
    <phoneticPr fontId="1" type="noConversion"/>
  </si>
  <si>
    <t>saline</t>
  </si>
  <si>
    <t>nerve transection</t>
  </si>
  <si>
    <t>% of c-Fos+ neurons</t>
    <phoneticPr fontId="1" type="noConversion"/>
  </si>
  <si>
    <t>% of DBH+ neurons</t>
    <phoneticPr fontId="1" type="noConversion"/>
  </si>
  <si>
    <t>c-Fos+</t>
    <phoneticPr fontId="1" type="noConversion"/>
  </si>
  <si>
    <t>Relative fluorescence intensity (%)</t>
    <phoneticPr fontId="1" type="noConversion"/>
  </si>
  <si>
    <t>vBNST</t>
  </si>
  <si>
    <t>CEA</t>
  </si>
  <si>
    <t>Amb</t>
    <phoneticPr fontId="1" type="noConversion"/>
  </si>
  <si>
    <t>PB</t>
  </si>
  <si>
    <t>LC</t>
  </si>
  <si>
    <t>PVN</t>
  </si>
  <si>
    <t>vlPAG</t>
  </si>
  <si>
    <t>PVT</t>
  </si>
  <si>
    <t>% of EGFP+ neurons</t>
    <phoneticPr fontId="1" type="noConversion"/>
  </si>
  <si>
    <t>mCherry+</t>
    <phoneticPr fontId="1" type="noConversion"/>
  </si>
  <si>
    <t>Total distance travelled(m)</t>
    <phoneticPr fontId="1" type="noConversion"/>
  </si>
  <si>
    <t xml:space="preserve">Saline </t>
    <phoneticPr fontId="1" type="noConversion"/>
  </si>
  <si>
    <t>hM3Dq-mCherry</t>
    <phoneticPr fontId="1" type="noConversion"/>
  </si>
  <si>
    <t>Total distance travelled (m)</t>
    <phoneticPr fontId="1" type="noConversion"/>
  </si>
  <si>
    <t xml:space="preserve">% EGFP+ neurons </t>
    <phoneticPr fontId="1" type="noConversion"/>
  </si>
  <si>
    <t>PENK+</t>
  </si>
  <si>
    <t>Fig.S17E</t>
  </si>
  <si>
    <t>CRF+</t>
    <phoneticPr fontId="1" type="noConversion"/>
  </si>
  <si>
    <t>Fig.S17F</t>
  </si>
  <si>
    <t>NPY+</t>
    <phoneticPr fontId="1" type="noConversion"/>
  </si>
  <si>
    <t>Fig.S17G</t>
  </si>
  <si>
    <t>NOC+</t>
    <phoneticPr fontId="1" type="noConversion"/>
  </si>
  <si>
    <t>% PENK+EGFP+ neurons</t>
    <phoneticPr fontId="1" type="noConversion"/>
  </si>
  <si>
    <t>% CRF+EGFP+ neurons</t>
    <phoneticPr fontId="1" type="noConversion"/>
  </si>
  <si>
    <t>Glu+</t>
    <phoneticPr fontId="1" type="noConversion"/>
  </si>
  <si>
    <t>Time in open arms (s )</t>
    <phoneticPr fontId="1" type="noConversion"/>
  </si>
  <si>
    <t xml:space="preserve">Light box entry  number </t>
    <phoneticPr fontId="1" type="noConversion"/>
  </si>
  <si>
    <t>% of EGFP+ neurons</t>
  </si>
  <si>
    <r>
      <t>Fig.2</t>
    </r>
    <r>
      <rPr>
        <i/>
        <sz val="10"/>
        <color theme="1"/>
        <rFont val="Arial"/>
        <family val="2"/>
      </rPr>
      <t>C</t>
    </r>
    <phoneticPr fontId="1" type="noConversion"/>
  </si>
  <si>
    <r>
      <t xml:space="preserve"> Fig.1</t>
    </r>
    <r>
      <rPr>
        <i/>
        <sz val="10"/>
        <color theme="1"/>
        <rFont val="Arial"/>
        <family val="2"/>
      </rPr>
      <t>D</t>
    </r>
    <phoneticPr fontId="1" type="noConversion"/>
  </si>
  <si>
    <r>
      <t>Fig.1</t>
    </r>
    <r>
      <rPr>
        <i/>
        <sz val="10"/>
        <color theme="1"/>
        <rFont val="Arial"/>
        <family val="2"/>
      </rPr>
      <t>E</t>
    </r>
    <phoneticPr fontId="1" type="noConversion"/>
  </si>
  <si>
    <r>
      <t xml:space="preserve"> Fig.1</t>
    </r>
    <r>
      <rPr>
        <i/>
        <sz val="10"/>
        <color theme="1"/>
        <rFont val="Arial"/>
        <family val="2"/>
      </rPr>
      <t>G</t>
    </r>
    <phoneticPr fontId="1" type="noConversion"/>
  </si>
  <si>
    <r>
      <t xml:space="preserve"> Fig.1</t>
    </r>
    <r>
      <rPr>
        <i/>
        <sz val="10"/>
        <color theme="1"/>
        <rFont val="Arial"/>
        <family val="2"/>
      </rPr>
      <t>I</t>
    </r>
    <phoneticPr fontId="1" type="noConversion"/>
  </si>
  <si>
    <r>
      <t xml:space="preserve"> Fig.1</t>
    </r>
    <r>
      <rPr>
        <i/>
        <sz val="10"/>
        <color theme="1"/>
        <rFont val="Arial"/>
        <family val="2"/>
      </rPr>
      <t>J</t>
    </r>
    <phoneticPr fontId="1" type="noConversion"/>
  </si>
  <si>
    <r>
      <t xml:space="preserve"> Fig.1</t>
    </r>
    <r>
      <rPr>
        <i/>
        <sz val="10"/>
        <color theme="1"/>
        <rFont val="Arial"/>
        <family val="2"/>
      </rPr>
      <t>K</t>
    </r>
    <phoneticPr fontId="1" type="noConversion"/>
  </si>
  <si>
    <r>
      <t>Fig.1</t>
    </r>
    <r>
      <rPr>
        <i/>
        <sz val="10"/>
        <color theme="1"/>
        <rFont val="Arial"/>
        <family val="2"/>
      </rPr>
      <t>L</t>
    </r>
    <phoneticPr fontId="1" type="noConversion"/>
  </si>
  <si>
    <r>
      <t>Fig.2</t>
    </r>
    <r>
      <rPr>
        <i/>
        <sz val="10"/>
        <color theme="1"/>
        <rFont val="Arial"/>
        <family val="2"/>
      </rPr>
      <t>F</t>
    </r>
    <phoneticPr fontId="1" type="noConversion"/>
  </si>
  <si>
    <r>
      <t>Fig.2</t>
    </r>
    <r>
      <rPr>
        <i/>
        <sz val="10"/>
        <color theme="1"/>
        <rFont val="Arial"/>
        <family val="2"/>
      </rPr>
      <t>I</t>
    </r>
    <phoneticPr fontId="1" type="noConversion"/>
  </si>
  <si>
    <r>
      <t>Fig.2</t>
    </r>
    <r>
      <rPr>
        <i/>
        <sz val="10"/>
        <color theme="1"/>
        <rFont val="Arial"/>
        <family val="2"/>
      </rPr>
      <t>K</t>
    </r>
    <phoneticPr fontId="1" type="noConversion"/>
  </si>
  <si>
    <r>
      <t>% of EGFP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mCherry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neurons</t>
    </r>
    <phoneticPr fontId="1" type="noConversion"/>
  </si>
  <si>
    <r>
      <t>Fig.3</t>
    </r>
    <r>
      <rPr>
        <i/>
        <sz val="10"/>
        <color theme="1"/>
        <rFont val="Arial"/>
        <family val="2"/>
      </rPr>
      <t>E</t>
    </r>
    <phoneticPr fontId="1" type="noConversion"/>
  </si>
  <si>
    <r>
      <t>Fig.3</t>
    </r>
    <r>
      <rPr>
        <i/>
        <sz val="10"/>
        <color theme="1"/>
        <rFont val="Arial"/>
        <family val="2"/>
      </rPr>
      <t>F</t>
    </r>
    <phoneticPr fontId="1" type="noConversion"/>
  </si>
  <si>
    <r>
      <t>Fig.3</t>
    </r>
    <r>
      <rPr>
        <i/>
        <sz val="10"/>
        <color theme="1"/>
        <rFont val="Arial"/>
        <family val="2"/>
      </rPr>
      <t>I</t>
    </r>
    <phoneticPr fontId="1" type="noConversion"/>
  </si>
  <si>
    <r>
      <t>Fig.3</t>
    </r>
    <r>
      <rPr>
        <i/>
        <sz val="10"/>
        <color theme="1"/>
        <rFont val="Arial"/>
        <family val="2"/>
      </rPr>
      <t>L</t>
    </r>
    <phoneticPr fontId="1" type="noConversion"/>
  </si>
  <si>
    <r>
      <t>Fig.3</t>
    </r>
    <r>
      <rPr>
        <i/>
        <sz val="10"/>
        <color theme="1"/>
        <rFont val="Arial"/>
        <family val="2"/>
      </rPr>
      <t>M</t>
    </r>
    <phoneticPr fontId="1" type="noConversion"/>
  </si>
  <si>
    <r>
      <t>Fig.3</t>
    </r>
    <r>
      <rPr>
        <i/>
        <sz val="10"/>
        <color theme="1"/>
        <rFont val="Arial"/>
        <family val="2"/>
      </rPr>
      <t>N</t>
    </r>
    <phoneticPr fontId="1" type="noConversion"/>
  </si>
  <si>
    <r>
      <t>Fig.3</t>
    </r>
    <r>
      <rPr>
        <i/>
        <sz val="10"/>
        <color theme="1"/>
        <rFont val="Arial"/>
        <family val="2"/>
      </rPr>
      <t>D</t>
    </r>
    <phoneticPr fontId="1" type="noConversion"/>
  </si>
  <si>
    <r>
      <t>ΔEPSP (vBNST</t>
    </r>
    <r>
      <rPr>
        <vertAlign val="superscript"/>
        <sz val="10"/>
        <color theme="1"/>
        <rFont val="Arial"/>
        <family val="2"/>
      </rPr>
      <t>Glu</t>
    </r>
    <r>
      <rPr>
        <sz val="10"/>
        <color theme="1"/>
        <rFont val="Arial"/>
        <family val="2"/>
      </rPr>
      <t>)</t>
    </r>
    <phoneticPr fontId="1" type="noConversion"/>
  </si>
  <si>
    <r>
      <t>ΔIPSP (vBNST</t>
    </r>
    <r>
      <rPr>
        <vertAlign val="superscript"/>
        <sz val="10"/>
        <color theme="1"/>
        <rFont val="Arial"/>
        <family val="2"/>
      </rPr>
      <t>GABA</t>
    </r>
    <r>
      <rPr>
        <sz val="10"/>
        <color theme="1"/>
        <rFont val="Arial"/>
        <family val="2"/>
      </rPr>
      <t>)</t>
    </r>
    <phoneticPr fontId="1" type="noConversion"/>
  </si>
  <si>
    <r>
      <t>Fig.4</t>
    </r>
    <r>
      <rPr>
        <i/>
        <sz val="10"/>
        <color theme="1"/>
        <rFont val="Arial"/>
        <family val="2"/>
      </rPr>
      <t>F</t>
    </r>
    <phoneticPr fontId="1" type="noConversion"/>
  </si>
  <si>
    <r>
      <t>Fig.4</t>
    </r>
    <r>
      <rPr>
        <i/>
        <sz val="10"/>
        <color theme="1"/>
        <rFont val="Arial"/>
        <family val="2"/>
      </rPr>
      <t>J</t>
    </r>
    <phoneticPr fontId="1" type="noConversion"/>
  </si>
  <si>
    <r>
      <t>Fig.4</t>
    </r>
    <r>
      <rPr>
        <i/>
        <sz val="10"/>
        <color theme="1"/>
        <rFont val="Arial"/>
        <family val="2"/>
      </rPr>
      <t>N</t>
    </r>
    <phoneticPr fontId="1" type="noConversion"/>
  </si>
  <si>
    <r>
      <t>Fig.4</t>
    </r>
    <r>
      <rPr>
        <i/>
        <sz val="10"/>
        <color theme="1"/>
        <rFont val="Arial"/>
        <family val="2"/>
      </rPr>
      <t>O</t>
    </r>
    <phoneticPr fontId="1" type="noConversion"/>
  </si>
  <si>
    <r>
      <t>Fig.4</t>
    </r>
    <r>
      <rPr>
        <i/>
        <sz val="10"/>
        <color theme="1"/>
        <rFont val="Arial"/>
        <family val="2"/>
      </rPr>
      <t>Q</t>
    </r>
    <phoneticPr fontId="1" type="noConversion"/>
  </si>
  <si>
    <r>
      <t>Fig.4</t>
    </r>
    <r>
      <rPr>
        <i/>
        <sz val="10"/>
        <color theme="1"/>
        <rFont val="Arial"/>
        <family val="2"/>
      </rPr>
      <t>S</t>
    </r>
    <phoneticPr fontId="1" type="noConversion"/>
  </si>
  <si>
    <r>
      <t>Fig.4</t>
    </r>
    <r>
      <rPr>
        <i/>
        <sz val="10"/>
        <color theme="1"/>
        <rFont val="Arial"/>
        <family val="2"/>
      </rPr>
      <t>U</t>
    </r>
    <phoneticPr fontId="1" type="noConversion"/>
  </si>
  <si>
    <t>VgluT2-Cre</t>
    <phoneticPr fontId="1" type="noConversion"/>
  </si>
  <si>
    <t>Vgat-cre</t>
    <phoneticPr fontId="1" type="noConversion"/>
  </si>
  <si>
    <r>
      <t>Fig.5</t>
    </r>
    <r>
      <rPr>
        <i/>
        <sz val="10"/>
        <color theme="1"/>
        <rFont val="Arial"/>
        <family val="2"/>
      </rPr>
      <t>E</t>
    </r>
    <phoneticPr fontId="1" type="noConversion"/>
  </si>
  <si>
    <r>
      <t>Fig.5</t>
    </r>
    <r>
      <rPr>
        <i/>
        <sz val="10"/>
        <color theme="1"/>
        <rFont val="Arial"/>
        <family val="2"/>
      </rPr>
      <t>F</t>
    </r>
    <phoneticPr fontId="1" type="noConversion"/>
  </si>
  <si>
    <r>
      <t>Fig.5</t>
    </r>
    <r>
      <rPr>
        <i/>
        <sz val="10"/>
        <color theme="1"/>
        <rFont val="Arial"/>
        <family val="2"/>
      </rPr>
      <t>G</t>
    </r>
    <phoneticPr fontId="1" type="noConversion"/>
  </si>
  <si>
    <r>
      <t>Fig.5</t>
    </r>
    <r>
      <rPr>
        <i/>
        <sz val="10"/>
        <color theme="1"/>
        <rFont val="Arial"/>
        <family val="2"/>
      </rPr>
      <t>J</t>
    </r>
    <phoneticPr fontId="1" type="noConversion"/>
  </si>
  <si>
    <r>
      <t>Fig.5</t>
    </r>
    <r>
      <rPr>
        <i/>
        <sz val="10"/>
        <color theme="1"/>
        <rFont val="Arial"/>
        <family val="2"/>
      </rPr>
      <t>M</t>
    </r>
    <phoneticPr fontId="1" type="noConversion"/>
  </si>
  <si>
    <r>
      <t>Fig.5</t>
    </r>
    <r>
      <rPr>
        <i/>
        <sz val="10"/>
        <color theme="1"/>
        <rFont val="Arial"/>
        <family val="2"/>
      </rPr>
      <t>N</t>
    </r>
    <phoneticPr fontId="1" type="noConversion"/>
  </si>
  <si>
    <r>
      <t>Fig.5</t>
    </r>
    <r>
      <rPr>
        <i/>
        <sz val="10"/>
        <color theme="1"/>
        <rFont val="Arial"/>
        <family val="2"/>
      </rPr>
      <t>O</t>
    </r>
    <phoneticPr fontId="1" type="noConversion"/>
  </si>
  <si>
    <t>Time in open arms (s)</t>
  </si>
  <si>
    <t>CFA::DXM</t>
    <phoneticPr fontId="1" type="noConversion"/>
  </si>
  <si>
    <r>
      <t>c-fos cells/mm</t>
    </r>
    <r>
      <rPr>
        <vertAlign val="superscript"/>
        <sz val="10"/>
        <color theme="1"/>
        <rFont val="Arial"/>
        <family val="2"/>
      </rPr>
      <t>2</t>
    </r>
    <phoneticPr fontId="1" type="noConversion"/>
  </si>
  <si>
    <r>
      <t>Fig.S1</t>
    </r>
    <r>
      <rPr>
        <i/>
        <sz val="10"/>
        <color theme="1"/>
        <rFont val="Arial"/>
        <family val="2"/>
      </rPr>
      <t>C</t>
    </r>
    <phoneticPr fontId="1" type="noConversion"/>
  </si>
  <si>
    <r>
      <t>Fig.S1</t>
    </r>
    <r>
      <rPr>
        <i/>
        <sz val="10"/>
        <color theme="1"/>
        <rFont val="Arial"/>
        <family val="2"/>
      </rPr>
      <t>D</t>
    </r>
    <phoneticPr fontId="1" type="noConversion"/>
  </si>
  <si>
    <r>
      <t>Fig.S1</t>
    </r>
    <r>
      <rPr>
        <i/>
        <sz val="10"/>
        <color theme="1"/>
        <rFont val="Arial"/>
        <family val="2"/>
      </rPr>
      <t>E</t>
    </r>
    <phoneticPr fontId="1" type="noConversion"/>
  </si>
  <si>
    <r>
      <t>Fig.S1</t>
    </r>
    <r>
      <rPr>
        <i/>
        <sz val="10"/>
        <color theme="1"/>
        <rFont val="Arial"/>
        <family val="2"/>
      </rPr>
      <t>F</t>
    </r>
    <phoneticPr fontId="1" type="noConversion"/>
  </si>
  <si>
    <r>
      <t>Fig.6</t>
    </r>
    <r>
      <rPr>
        <i/>
        <sz val="10"/>
        <color theme="1"/>
        <rFont val="Arial"/>
        <family val="2"/>
      </rPr>
      <t>I</t>
    </r>
    <phoneticPr fontId="1" type="noConversion"/>
  </si>
  <si>
    <r>
      <t>Fig.6</t>
    </r>
    <r>
      <rPr>
        <i/>
        <sz val="10"/>
        <color theme="1"/>
        <rFont val="Arial"/>
        <family val="2"/>
      </rPr>
      <t>J</t>
    </r>
    <phoneticPr fontId="1" type="noConversion"/>
  </si>
  <si>
    <r>
      <t>Fig.6</t>
    </r>
    <r>
      <rPr>
        <i/>
        <sz val="10"/>
        <color theme="1"/>
        <rFont val="Arial"/>
        <family val="2"/>
      </rPr>
      <t>k</t>
    </r>
    <phoneticPr fontId="1" type="noConversion"/>
  </si>
  <si>
    <r>
      <t>Fig.S2</t>
    </r>
    <r>
      <rPr>
        <i/>
        <sz val="10"/>
        <color theme="1"/>
        <rFont val="Arial"/>
        <family val="2"/>
      </rPr>
      <t>B</t>
    </r>
    <phoneticPr fontId="1" type="noConversion"/>
  </si>
  <si>
    <r>
      <t>Fig.S3</t>
    </r>
    <r>
      <rPr>
        <i/>
        <sz val="10"/>
        <color theme="1"/>
        <rFont val="Arial"/>
        <family val="2"/>
      </rPr>
      <t>F</t>
    </r>
    <phoneticPr fontId="1" type="noConversion"/>
  </si>
  <si>
    <r>
      <t>Fig.S3</t>
    </r>
    <r>
      <rPr>
        <i/>
        <sz val="10"/>
        <color theme="1"/>
        <rFont val="Arial"/>
        <family val="2"/>
      </rPr>
      <t>E</t>
    </r>
    <phoneticPr fontId="1" type="noConversion"/>
  </si>
  <si>
    <r>
      <t>Fig.S3</t>
    </r>
    <r>
      <rPr>
        <i/>
        <sz val="10"/>
        <color theme="1"/>
        <rFont val="Arial"/>
        <family val="2"/>
      </rPr>
      <t>D</t>
    </r>
    <phoneticPr fontId="1" type="noConversion"/>
  </si>
  <si>
    <r>
      <t>Fig.S3</t>
    </r>
    <r>
      <rPr>
        <i/>
        <sz val="10"/>
        <color theme="1"/>
        <rFont val="Arial"/>
        <family val="2"/>
      </rPr>
      <t>B</t>
    </r>
    <phoneticPr fontId="1" type="noConversion"/>
  </si>
  <si>
    <r>
      <t>Fig.S4</t>
    </r>
    <r>
      <rPr>
        <i/>
        <sz val="10"/>
        <color theme="1"/>
        <rFont val="Arial"/>
        <family val="2"/>
      </rPr>
      <t>B</t>
    </r>
    <phoneticPr fontId="1" type="noConversion"/>
  </si>
  <si>
    <r>
      <t>Fig.S5</t>
    </r>
    <r>
      <rPr>
        <i/>
        <sz val="10"/>
        <color theme="1"/>
        <rFont val="Arial"/>
        <family val="2"/>
      </rPr>
      <t>E</t>
    </r>
    <phoneticPr fontId="1" type="noConversion"/>
  </si>
  <si>
    <r>
      <t>Fig.S6</t>
    </r>
    <r>
      <rPr>
        <i/>
        <sz val="10"/>
        <color theme="1"/>
        <rFont val="Arial"/>
        <family val="2"/>
      </rPr>
      <t>D</t>
    </r>
    <phoneticPr fontId="1" type="noConversion"/>
  </si>
  <si>
    <r>
      <t>Fig.S6</t>
    </r>
    <r>
      <rPr>
        <i/>
        <sz val="10"/>
        <color theme="1"/>
        <rFont val="Arial"/>
        <family val="2"/>
      </rPr>
      <t>E</t>
    </r>
    <phoneticPr fontId="1" type="noConversion"/>
  </si>
  <si>
    <r>
      <t>Fig.S6</t>
    </r>
    <r>
      <rPr>
        <i/>
        <sz val="10"/>
        <color theme="1"/>
        <rFont val="Arial"/>
        <family val="2"/>
      </rPr>
      <t>F</t>
    </r>
    <phoneticPr fontId="1" type="noConversion"/>
  </si>
  <si>
    <r>
      <t>Fig.S7</t>
    </r>
    <r>
      <rPr>
        <i/>
        <sz val="10"/>
        <color theme="1"/>
        <rFont val="Arial"/>
        <family val="2"/>
      </rPr>
      <t>F</t>
    </r>
    <phoneticPr fontId="1" type="noConversion"/>
  </si>
  <si>
    <r>
      <t>Fig.S7</t>
    </r>
    <r>
      <rPr>
        <i/>
        <sz val="10"/>
        <color theme="1"/>
        <rFont val="Arial"/>
        <family val="2"/>
      </rPr>
      <t>D</t>
    </r>
    <phoneticPr fontId="1" type="noConversion"/>
  </si>
  <si>
    <r>
      <t>Fig.S8</t>
    </r>
    <r>
      <rPr>
        <i/>
        <sz val="10"/>
        <color theme="1"/>
        <rFont val="Arial"/>
        <family val="2"/>
      </rPr>
      <t>J</t>
    </r>
    <phoneticPr fontId="1" type="noConversion"/>
  </si>
  <si>
    <r>
      <t>Fig.S10</t>
    </r>
    <r>
      <rPr>
        <i/>
        <sz val="10"/>
        <color theme="1"/>
        <rFont val="Arial"/>
        <family val="2"/>
      </rPr>
      <t>D</t>
    </r>
    <phoneticPr fontId="1" type="noConversion"/>
  </si>
  <si>
    <r>
      <t>Fig.S14</t>
    </r>
    <r>
      <rPr>
        <i/>
        <sz val="10"/>
        <color theme="1"/>
        <rFont val="Arial"/>
        <family val="2"/>
      </rPr>
      <t>D</t>
    </r>
    <phoneticPr fontId="1" type="noConversion"/>
  </si>
  <si>
    <r>
      <t>Fig.S14</t>
    </r>
    <r>
      <rPr>
        <i/>
        <sz val="10"/>
        <color theme="1"/>
        <rFont val="Arial"/>
        <family val="2"/>
      </rPr>
      <t>E</t>
    </r>
    <phoneticPr fontId="1" type="noConversion"/>
  </si>
  <si>
    <r>
      <t>Fig.S14</t>
    </r>
    <r>
      <rPr>
        <i/>
        <sz val="10"/>
        <color theme="1"/>
        <rFont val="Arial"/>
        <family val="2"/>
      </rPr>
      <t>F</t>
    </r>
    <phoneticPr fontId="1" type="noConversion"/>
  </si>
  <si>
    <r>
      <t>Fig.S15</t>
    </r>
    <r>
      <rPr>
        <i/>
        <sz val="10"/>
        <color theme="1"/>
        <rFont val="Arial"/>
        <family val="2"/>
      </rPr>
      <t>E</t>
    </r>
    <phoneticPr fontId="1" type="noConversion"/>
  </si>
  <si>
    <r>
      <t>Fig.S16</t>
    </r>
    <r>
      <rPr>
        <i/>
        <sz val="10"/>
        <color theme="1"/>
        <rFont val="Arial"/>
        <family val="2"/>
      </rPr>
      <t>C</t>
    </r>
    <phoneticPr fontId="1" type="noConversion"/>
  </si>
  <si>
    <r>
      <t>Fig.S16</t>
    </r>
    <r>
      <rPr>
        <i/>
        <sz val="10"/>
        <color theme="1"/>
        <rFont val="Arial"/>
        <family val="2"/>
      </rPr>
      <t>F</t>
    </r>
    <phoneticPr fontId="1" type="noConversion"/>
  </si>
  <si>
    <r>
      <t>Fig.S16</t>
    </r>
    <r>
      <rPr>
        <i/>
        <sz val="10"/>
        <color theme="1"/>
        <rFont val="Arial"/>
        <family val="2"/>
      </rPr>
      <t>G</t>
    </r>
    <phoneticPr fontId="1" type="noConversion"/>
  </si>
  <si>
    <r>
      <t>Fig.S16</t>
    </r>
    <r>
      <rPr>
        <i/>
        <sz val="10"/>
        <color theme="1"/>
        <rFont val="Arial"/>
        <family val="2"/>
      </rPr>
      <t>H</t>
    </r>
    <phoneticPr fontId="1" type="noConversion"/>
  </si>
  <si>
    <r>
      <t>Fig.S18</t>
    </r>
    <r>
      <rPr>
        <i/>
        <sz val="10"/>
        <color theme="1"/>
        <rFont val="Arial"/>
        <family val="2"/>
      </rPr>
      <t>B</t>
    </r>
    <phoneticPr fontId="1" type="noConversion"/>
  </si>
  <si>
    <r>
      <t>Fig.S17</t>
    </r>
    <r>
      <rPr>
        <i/>
        <sz val="10"/>
        <color theme="1"/>
        <rFont val="Arial"/>
        <family val="2"/>
      </rPr>
      <t>D</t>
    </r>
    <phoneticPr fontId="1" type="noConversion"/>
  </si>
  <si>
    <r>
      <t>Fig.S19</t>
    </r>
    <r>
      <rPr>
        <i/>
        <sz val="10"/>
        <color theme="1"/>
        <rFont val="Arial"/>
        <family val="2"/>
      </rPr>
      <t>B</t>
    </r>
    <phoneticPr fontId="1" type="noConversion"/>
  </si>
  <si>
    <r>
      <t>Fig.S19</t>
    </r>
    <r>
      <rPr>
        <i/>
        <sz val="10"/>
        <color theme="1"/>
        <rFont val="Arial"/>
        <family val="2"/>
      </rPr>
      <t>E</t>
    </r>
    <phoneticPr fontId="1" type="noConversion"/>
  </si>
  <si>
    <r>
      <t>Fig.S19</t>
    </r>
    <r>
      <rPr>
        <i/>
        <sz val="10"/>
        <color theme="1"/>
        <rFont val="Arial"/>
        <family val="2"/>
      </rPr>
      <t>F</t>
    </r>
    <phoneticPr fontId="1" type="noConversion"/>
  </si>
  <si>
    <r>
      <t>Fig.S19</t>
    </r>
    <r>
      <rPr>
        <i/>
        <sz val="10"/>
        <color theme="1"/>
        <rFont val="Arial"/>
        <family val="2"/>
      </rPr>
      <t>G</t>
    </r>
    <phoneticPr fontId="1" type="noConversion"/>
  </si>
  <si>
    <r>
      <t>Fig.S18</t>
    </r>
    <r>
      <rPr>
        <i/>
        <sz val="10"/>
        <color theme="1"/>
        <rFont val="Arial"/>
        <family val="2"/>
      </rPr>
      <t>E</t>
    </r>
    <phoneticPr fontId="1" type="noConversion"/>
  </si>
  <si>
    <r>
      <t>Fig.S18</t>
    </r>
    <r>
      <rPr>
        <i/>
        <sz val="10"/>
        <color theme="1"/>
        <rFont val="Arial"/>
        <family val="2"/>
      </rPr>
      <t>F</t>
    </r>
    <phoneticPr fontId="1" type="noConversion"/>
  </si>
  <si>
    <r>
      <t>Fig.S18</t>
    </r>
    <r>
      <rPr>
        <i/>
        <sz val="10"/>
        <color theme="1"/>
        <rFont val="Arial"/>
        <family val="2"/>
      </rPr>
      <t>G</t>
    </r>
    <phoneticPr fontId="1" type="noConversion"/>
  </si>
  <si>
    <r>
      <t>Fig.S20</t>
    </r>
    <r>
      <rPr>
        <i/>
        <sz val="10"/>
        <color theme="1"/>
        <rFont val="Arial"/>
        <family val="2"/>
      </rPr>
      <t>E</t>
    </r>
    <phoneticPr fontId="1" type="noConversion"/>
  </si>
  <si>
    <r>
      <t>Fig.1</t>
    </r>
    <r>
      <rPr>
        <i/>
        <sz val="10"/>
        <rFont val="Arial"/>
        <family val="2"/>
      </rPr>
      <t>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等线"/>
      <family val="2"/>
      <charset val="134"/>
      <scheme val="minor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等线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>
      <alignment vertical="center"/>
    </xf>
  </cellStyleXfs>
  <cellXfs count="39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3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/>
    <xf numFmtId="0" fontId="7" fillId="0" borderId="0" xfId="0" applyFont="1"/>
    <xf numFmtId="0" fontId="8" fillId="0" borderId="1" xfId="0" applyFont="1" applyBorder="1" applyAlignment="1">
      <alignment horizontal="center"/>
    </xf>
    <xf numFmtId="177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7" fontId="3" fillId="0" borderId="3" xfId="0" applyNumberFormat="1" applyFont="1" applyBorder="1" applyAlignment="1">
      <alignment horizontal="center"/>
    </xf>
    <xf numFmtId="177" fontId="2" fillId="0" borderId="5" xfId="0" applyNumberFormat="1" applyFont="1" applyBorder="1" applyAlignment="1">
      <alignment horizontal="center"/>
    </xf>
    <xf numFmtId="177" fontId="2" fillId="0" borderId="4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</cellXfs>
  <cellStyles count="2">
    <cellStyle name="常规" xfId="0" builtinId="0"/>
    <cellStyle name="常规 2" xfId="1" xr:uid="{9AEED130-C231-43AA-B1F1-BF4F94A41C2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74FB1-DF26-4FE8-BE7C-0F4334273D7F}">
  <dimension ref="B1:AF88"/>
  <sheetViews>
    <sheetView zoomScale="70" zoomScaleNormal="70" workbookViewId="0">
      <selection activeCell="B13" sqref="B13"/>
    </sheetView>
  </sheetViews>
  <sheetFormatPr defaultRowHeight="12.75" x14ac:dyDescent="0.35"/>
  <cols>
    <col min="1" max="4" width="9.06640625" style="14"/>
    <col min="5" max="5" width="9.33203125" style="14" customWidth="1"/>
    <col min="6" max="11" width="9.06640625" style="14"/>
    <col min="12" max="12" width="14.3984375" style="14" customWidth="1"/>
    <col min="13" max="13" width="9.06640625" style="14"/>
    <col min="14" max="14" width="9.06640625" style="14" customWidth="1"/>
    <col min="15" max="18" width="9.06640625" style="14"/>
    <col min="19" max="19" width="14.796875" style="14" customWidth="1"/>
    <col min="20" max="20" width="13.59765625" style="14" customWidth="1"/>
    <col min="21" max="23" width="9.06640625" style="14"/>
    <col min="24" max="24" width="21.33203125" style="14" customWidth="1"/>
    <col min="25" max="27" width="9.06640625" style="14"/>
    <col min="28" max="28" width="11.33203125" style="14" customWidth="1"/>
    <col min="29" max="30" width="9.06640625" style="14"/>
    <col min="31" max="31" width="20.796875" style="14" customWidth="1"/>
    <col min="32" max="32" width="14.1328125" style="14" customWidth="1"/>
    <col min="33" max="16384" width="9.06640625" style="14"/>
  </cols>
  <sheetData>
    <row r="1" spans="2:32" x14ac:dyDescent="0.35">
      <c r="C1" s="22" t="s">
        <v>0</v>
      </c>
      <c r="D1" s="22"/>
      <c r="G1" s="21" t="s">
        <v>3</v>
      </c>
      <c r="H1" s="21"/>
      <c r="O1" s="21" t="s">
        <v>7</v>
      </c>
      <c r="P1" s="21"/>
      <c r="S1" s="21" t="s">
        <v>10</v>
      </c>
      <c r="T1" s="21"/>
      <c r="W1" s="21" t="s">
        <v>14</v>
      </c>
      <c r="X1" s="21"/>
      <c r="AA1" s="21" t="s">
        <v>18</v>
      </c>
      <c r="AB1" s="21"/>
    </row>
    <row r="2" spans="2:32" x14ac:dyDescent="0.35">
      <c r="B2" s="11" t="s">
        <v>177</v>
      </c>
      <c r="C2" s="2" t="s">
        <v>1</v>
      </c>
      <c r="D2" s="2" t="s">
        <v>2</v>
      </c>
      <c r="F2" s="14" t="s">
        <v>99</v>
      </c>
      <c r="G2" s="2" t="s">
        <v>4</v>
      </c>
      <c r="H2" s="2" t="s">
        <v>2</v>
      </c>
      <c r="I2" s="10"/>
      <c r="J2" s="14" t="s">
        <v>100</v>
      </c>
      <c r="K2" s="2" t="s">
        <v>5</v>
      </c>
      <c r="L2" s="2" t="s">
        <v>6</v>
      </c>
      <c r="M2" s="10"/>
      <c r="N2" s="14" t="s">
        <v>101</v>
      </c>
      <c r="O2" s="2" t="s">
        <v>8</v>
      </c>
      <c r="P2" s="2" t="s">
        <v>9</v>
      </c>
      <c r="Q2" s="10"/>
      <c r="R2" s="14" t="s">
        <v>102</v>
      </c>
      <c r="S2" s="2" t="s">
        <v>11</v>
      </c>
      <c r="T2" s="2" t="s">
        <v>9</v>
      </c>
      <c r="V2" s="14" t="s">
        <v>103</v>
      </c>
      <c r="W2" s="2" t="s">
        <v>11</v>
      </c>
      <c r="X2" s="2" t="s">
        <v>9</v>
      </c>
      <c r="Z2" s="14" t="s">
        <v>104</v>
      </c>
      <c r="AA2" s="2" t="s">
        <v>11</v>
      </c>
      <c r="AB2" s="2" t="s">
        <v>9</v>
      </c>
      <c r="AD2" s="14" t="s">
        <v>105</v>
      </c>
      <c r="AE2" s="2" t="s">
        <v>20</v>
      </c>
      <c r="AF2" s="2" t="s">
        <v>21</v>
      </c>
    </row>
    <row r="3" spans="2:32" x14ac:dyDescent="0.35">
      <c r="C3" s="2">
        <v>0</v>
      </c>
      <c r="D3" s="2">
        <v>6</v>
      </c>
      <c r="G3" s="2">
        <v>12</v>
      </c>
      <c r="H3" s="2">
        <v>29</v>
      </c>
      <c r="I3" s="10"/>
      <c r="K3" s="2">
        <v>1.5</v>
      </c>
      <c r="L3" s="2">
        <v>29</v>
      </c>
      <c r="M3" s="10"/>
      <c r="O3" s="2">
        <v>0.2</v>
      </c>
      <c r="P3" s="2">
        <v>2</v>
      </c>
      <c r="Q3" s="10"/>
      <c r="S3" s="2">
        <v>31.8277</v>
      </c>
      <c r="T3" s="2">
        <v>17.758900000000001</v>
      </c>
      <c r="W3" s="2">
        <v>16.7179</v>
      </c>
      <c r="X3" s="2">
        <v>6.9797000000000002</v>
      </c>
      <c r="AA3" s="2">
        <v>227.83500000000001</v>
      </c>
      <c r="AB3" s="2">
        <v>110.23699999999999</v>
      </c>
      <c r="AE3" s="2">
        <v>2.8</v>
      </c>
      <c r="AF3" s="2">
        <v>0.85275500000000004</v>
      </c>
    </row>
    <row r="4" spans="2:32" x14ac:dyDescent="0.35">
      <c r="C4" s="2">
        <v>1</v>
      </c>
      <c r="D4" s="2">
        <v>5.9</v>
      </c>
      <c r="G4" s="2">
        <v>13</v>
      </c>
      <c r="H4" s="2">
        <v>31</v>
      </c>
      <c r="I4" s="10"/>
      <c r="K4" s="2">
        <v>1.5</v>
      </c>
      <c r="L4" s="2">
        <v>31</v>
      </c>
      <c r="M4" s="10"/>
      <c r="O4" s="2">
        <v>0.4</v>
      </c>
      <c r="P4" s="2">
        <v>1.6</v>
      </c>
      <c r="Q4" s="10"/>
      <c r="S4" s="2">
        <v>37.168799999999997</v>
      </c>
      <c r="T4" s="2">
        <v>13.100099999999999</v>
      </c>
      <c r="W4" s="2">
        <v>18.376899999999999</v>
      </c>
      <c r="X4" s="2">
        <v>5.5076000000000001</v>
      </c>
      <c r="AA4" s="2">
        <v>285.351</v>
      </c>
      <c r="AB4" s="2">
        <v>128.398</v>
      </c>
      <c r="AE4" s="2">
        <v>2.8</v>
      </c>
      <c r="AF4" s="2">
        <v>0.85316700000000001</v>
      </c>
    </row>
    <row r="5" spans="2:32" x14ac:dyDescent="0.35">
      <c r="C5" s="2">
        <v>1.1000000000000001</v>
      </c>
      <c r="D5" s="2">
        <v>5.2</v>
      </c>
      <c r="G5" s="2">
        <v>21</v>
      </c>
      <c r="H5" s="2">
        <v>36</v>
      </c>
      <c r="I5" s="10"/>
      <c r="K5" s="2">
        <v>1.7</v>
      </c>
      <c r="L5" s="2">
        <v>36</v>
      </c>
      <c r="M5" s="10"/>
      <c r="O5" s="2">
        <v>0.5</v>
      </c>
      <c r="P5" s="2">
        <v>2.8</v>
      </c>
      <c r="Q5" s="10"/>
      <c r="S5" s="2">
        <v>29.688300000000002</v>
      </c>
      <c r="T5" s="2">
        <v>21.28</v>
      </c>
      <c r="W5" s="2">
        <v>19.7561</v>
      </c>
      <c r="X5" s="2">
        <v>7.5206</v>
      </c>
      <c r="AA5" s="2">
        <v>296.935</v>
      </c>
      <c r="AB5" s="2">
        <v>140.596</v>
      </c>
      <c r="AE5" s="2">
        <v>2.2999999999999998</v>
      </c>
      <c r="AF5" s="2">
        <v>0.83295399999999997</v>
      </c>
    </row>
    <row r="6" spans="2:32" x14ac:dyDescent="0.35">
      <c r="C6" s="2">
        <v>1.1000000000000001</v>
      </c>
      <c r="D6" s="2">
        <v>8.1999999999999993</v>
      </c>
      <c r="G6" s="2">
        <v>32</v>
      </c>
      <c r="H6" s="2">
        <v>36</v>
      </c>
      <c r="I6" s="10"/>
      <c r="K6" s="2">
        <v>2.2000000000000002</v>
      </c>
      <c r="L6" s="2">
        <v>41</v>
      </c>
      <c r="M6" s="10"/>
      <c r="O6" s="2">
        <v>0</v>
      </c>
      <c r="P6" s="2">
        <v>2.6</v>
      </c>
      <c r="Q6" s="10"/>
      <c r="S6" s="2">
        <v>32.903399999999998</v>
      </c>
      <c r="T6" s="2">
        <v>26.199200000000001</v>
      </c>
      <c r="W6" s="2">
        <v>20</v>
      </c>
      <c r="X6" s="2">
        <v>9.2812999999999999</v>
      </c>
      <c r="AA6" s="2">
        <v>272.46800000000002</v>
      </c>
      <c r="AB6" s="2">
        <v>178.749</v>
      </c>
      <c r="AE6" s="2">
        <v>2.6</v>
      </c>
      <c r="AF6" s="2">
        <v>0.81744600000000001</v>
      </c>
    </row>
    <row r="7" spans="2:32" x14ac:dyDescent="0.35">
      <c r="C7" s="2">
        <v>1.8</v>
      </c>
      <c r="D7" s="2">
        <v>4.3</v>
      </c>
      <c r="G7" s="2">
        <v>23</v>
      </c>
      <c r="H7" s="2">
        <v>38</v>
      </c>
      <c r="I7" s="10"/>
      <c r="K7" s="2">
        <v>2.6</v>
      </c>
      <c r="L7" s="2">
        <v>38</v>
      </c>
      <c r="M7" s="10"/>
      <c r="O7" s="2">
        <v>1</v>
      </c>
      <c r="P7" s="2">
        <v>2.2999999999999998</v>
      </c>
      <c r="Q7" s="10"/>
      <c r="S7" s="2">
        <v>28.7254</v>
      </c>
      <c r="T7" s="2">
        <v>17.2</v>
      </c>
      <c r="W7" s="2">
        <v>22.48</v>
      </c>
      <c r="X7" s="2">
        <v>9.4909999999999997</v>
      </c>
      <c r="AA7" s="2">
        <v>291.86500000000001</v>
      </c>
      <c r="AB7" s="2">
        <v>154.58699999999999</v>
      </c>
      <c r="AE7" s="2">
        <v>2.2999999999999998</v>
      </c>
      <c r="AF7" s="2">
        <v>0.76545099999999999</v>
      </c>
    </row>
    <row r="8" spans="2:32" x14ac:dyDescent="0.35">
      <c r="C8" s="2">
        <v>0.9</v>
      </c>
      <c r="D8" s="2">
        <v>7.3</v>
      </c>
      <c r="G8" s="2">
        <v>43</v>
      </c>
      <c r="H8" s="2">
        <v>38</v>
      </c>
      <c r="I8" s="10"/>
      <c r="K8" s="2">
        <v>2.9</v>
      </c>
      <c r="L8" s="2">
        <v>42</v>
      </c>
      <c r="M8" s="10"/>
      <c r="O8" s="2">
        <v>0</v>
      </c>
      <c r="P8" s="2">
        <v>1.8</v>
      </c>
      <c r="Q8" s="10"/>
      <c r="S8" s="2">
        <v>44.855600000000003</v>
      </c>
      <c r="T8" s="2">
        <v>19.599900000000002</v>
      </c>
      <c r="W8" s="2">
        <v>23.136900000000001</v>
      </c>
      <c r="X8" s="2">
        <v>10.455299999999999</v>
      </c>
      <c r="AA8" s="2">
        <v>311.24</v>
      </c>
      <c r="AB8" s="2">
        <v>159.93799999999999</v>
      </c>
      <c r="AE8" s="2">
        <v>2.7</v>
      </c>
      <c r="AF8" s="2">
        <v>0.80066700000000002</v>
      </c>
    </row>
    <row r="9" spans="2:32" x14ac:dyDescent="0.35">
      <c r="C9" s="2">
        <v>1.3</v>
      </c>
      <c r="D9" s="2">
        <v>4.2</v>
      </c>
      <c r="G9" s="2">
        <v>5</v>
      </c>
      <c r="H9" s="2">
        <v>39</v>
      </c>
      <c r="I9" s="10"/>
      <c r="K9" s="2">
        <v>2.9</v>
      </c>
      <c r="L9" s="2">
        <v>39</v>
      </c>
      <c r="M9" s="10"/>
      <c r="O9" s="2">
        <v>0.3</v>
      </c>
      <c r="P9" s="2">
        <v>2.8</v>
      </c>
      <c r="Q9" s="10"/>
      <c r="S9" s="2">
        <v>45.893700000000003</v>
      </c>
      <c r="T9" s="2">
        <v>24.6799</v>
      </c>
      <c r="W9" s="2">
        <v>24.711300000000001</v>
      </c>
      <c r="X9" s="2">
        <v>11.9544</v>
      </c>
      <c r="AA9" s="2">
        <v>323.39499999999998</v>
      </c>
      <c r="AB9" s="2">
        <v>211.364</v>
      </c>
      <c r="AE9" s="2">
        <v>2</v>
      </c>
      <c r="AF9" s="2">
        <v>0.73664499999999999</v>
      </c>
    </row>
    <row r="10" spans="2:32" x14ac:dyDescent="0.35">
      <c r="C10" s="2">
        <v>1.6</v>
      </c>
      <c r="D10" s="2">
        <v>1.5</v>
      </c>
      <c r="G10" s="2">
        <v>9</v>
      </c>
      <c r="H10" s="2">
        <v>41</v>
      </c>
      <c r="I10" s="10"/>
      <c r="K10" s="2">
        <v>2.9</v>
      </c>
      <c r="L10" s="2">
        <v>41</v>
      </c>
      <c r="M10" s="10"/>
      <c r="O10" s="2">
        <v>0.6</v>
      </c>
      <c r="P10" s="2">
        <v>2.7</v>
      </c>
      <c r="Q10" s="10"/>
      <c r="S10" s="2">
        <v>58.058</v>
      </c>
      <c r="T10" s="2">
        <v>35.9602</v>
      </c>
      <c r="W10" s="2">
        <v>25.438700000000001</v>
      </c>
      <c r="X10" s="2">
        <v>12.803599999999999</v>
      </c>
      <c r="AA10" s="2">
        <v>343.66199999999998</v>
      </c>
      <c r="AB10" s="2">
        <v>233.886</v>
      </c>
      <c r="AE10" s="2">
        <v>1.8</v>
      </c>
      <c r="AF10" s="2">
        <v>0.69006599999999996</v>
      </c>
    </row>
    <row r="11" spans="2:32" x14ac:dyDescent="0.35">
      <c r="C11" s="2">
        <v>1.8</v>
      </c>
      <c r="D11" s="2">
        <v>8.1</v>
      </c>
      <c r="G11" s="2">
        <v>51</v>
      </c>
      <c r="H11" s="2">
        <v>41</v>
      </c>
      <c r="I11" s="10"/>
      <c r="K11" s="2">
        <v>3.5</v>
      </c>
      <c r="L11" s="2">
        <v>41</v>
      </c>
      <c r="M11" s="10"/>
      <c r="O11" s="2">
        <v>0.7</v>
      </c>
      <c r="P11" s="2">
        <v>1.7</v>
      </c>
      <c r="Q11" s="10"/>
      <c r="S11" s="2">
        <v>53.477200000000003</v>
      </c>
      <c r="T11" s="2">
        <v>24.9999</v>
      </c>
      <c r="W11" s="2">
        <v>27.236000000000001</v>
      </c>
      <c r="X11" s="2">
        <v>14.2295</v>
      </c>
      <c r="AA11" s="2">
        <v>375.86399999999998</v>
      </c>
      <c r="AB11" s="2">
        <v>244.06299999999999</v>
      </c>
      <c r="AE11" s="2">
        <v>1.6</v>
      </c>
      <c r="AF11" s="2">
        <v>0.67708400000000002</v>
      </c>
    </row>
    <row r="12" spans="2:32" x14ac:dyDescent="0.35">
      <c r="C12" s="2">
        <v>0.2</v>
      </c>
      <c r="D12" s="2">
        <v>3.5</v>
      </c>
      <c r="G12" s="2">
        <v>13</v>
      </c>
      <c r="H12" s="2">
        <v>41</v>
      </c>
      <c r="I12" s="10"/>
      <c r="K12" s="2">
        <v>3.7</v>
      </c>
      <c r="L12" s="2">
        <v>36</v>
      </c>
      <c r="M12" s="10"/>
      <c r="O12" s="2">
        <v>1</v>
      </c>
      <c r="P12" s="2">
        <v>2.2999999999999998</v>
      </c>
      <c r="Q12" s="10"/>
      <c r="S12" s="2">
        <v>67.683760000000007</v>
      </c>
      <c r="T12" s="2">
        <v>40.092100000000002</v>
      </c>
      <c r="W12" s="2">
        <v>26.622299999999999</v>
      </c>
      <c r="X12" s="2">
        <v>16.321000000000002</v>
      </c>
      <c r="AA12" s="2">
        <v>369.50200000000001</v>
      </c>
      <c r="AB12" s="2">
        <v>252.79400000000001</v>
      </c>
      <c r="AE12" s="2">
        <v>1.7</v>
      </c>
      <c r="AF12" s="2">
        <v>0.67127499999999996</v>
      </c>
    </row>
    <row r="13" spans="2:32" x14ac:dyDescent="0.35">
      <c r="C13" s="2">
        <v>3</v>
      </c>
      <c r="D13" s="2">
        <v>8.5</v>
      </c>
      <c r="G13" s="2">
        <v>21</v>
      </c>
      <c r="H13" s="2">
        <v>41</v>
      </c>
      <c r="I13" s="10"/>
      <c r="K13" s="2">
        <v>3.7</v>
      </c>
      <c r="L13" s="2">
        <v>41</v>
      </c>
      <c r="M13" s="10"/>
      <c r="O13" s="10"/>
      <c r="P13" s="10"/>
      <c r="Q13" s="10"/>
      <c r="S13" s="11"/>
      <c r="T13" s="11"/>
      <c r="W13" s="11"/>
      <c r="X13" s="11"/>
      <c r="AA13" s="11"/>
      <c r="AB13" s="11"/>
      <c r="AE13" s="2">
        <v>1.9</v>
      </c>
      <c r="AF13" s="2">
        <v>0.66694200000000003</v>
      </c>
    </row>
    <row r="14" spans="2:32" x14ac:dyDescent="0.35">
      <c r="C14" s="2">
        <v>1.6</v>
      </c>
      <c r="D14" s="2">
        <v>7</v>
      </c>
      <c r="G14" s="2">
        <v>22</v>
      </c>
      <c r="H14" s="2">
        <v>41</v>
      </c>
      <c r="I14" s="10"/>
      <c r="K14" s="2">
        <v>3.8</v>
      </c>
      <c r="L14" s="2">
        <v>41</v>
      </c>
      <c r="M14" s="10"/>
      <c r="O14" s="10"/>
      <c r="P14" s="10"/>
      <c r="Q14" s="10"/>
      <c r="S14" s="21" t="s">
        <v>12</v>
      </c>
      <c r="T14" s="21"/>
      <c r="W14" s="21" t="s">
        <v>15</v>
      </c>
      <c r="X14" s="21"/>
      <c r="AA14" s="21" t="s">
        <v>19</v>
      </c>
      <c r="AB14" s="21"/>
      <c r="AE14" s="2">
        <v>2.2999999999999998</v>
      </c>
      <c r="AF14" s="2">
        <v>0.70859499999999997</v>
      </c>
    </row>
    <row r="15" spans="2:32" x14ac:dyDescent="0.35">
      <c r="C15" s="2">
        <v>0.6</v>
      </c>
      <c r="D15" s="2">
        <v>3.7</v>
      </c>
      <c r="G15" s="2">
        <v>28</v>
      </c>
      <c r="H15" s="2">
        <v>42</v>
      </c>
      <c r="I15" s="10"/>
      <c r="K15" s="2">
        <v>4</v>
      </c>
      <c r="L15" s="2">
        <v>42</v>
      </c>
      <c r="M15" s="10"/>
      <c r="Q15" s="10"/>
      <c r="S15" s="2" t="s">
        <v>11</v>
      </c>
      <c r="T15" s="2" t="s">
        <v>13</v>
      </c>
      <c r="W15" s="2" t="s">
        <v>11</v>
      </c>
      <c r="X15" s="2" t="s">
        <v>16</v>
      </c>
      <c r="AA15" s="2" t="s">
        <v>11</v>
      </c>
      <c r="AB15" s="2" t="s">
        <v>9</v>
      </c>
      <c r="AE15" s="2">
        <v>2.6</v>
      </c>
      <c r="AF15" s="2">
        <v>0.802454</v>
      </c>
    </row>
    <row r="16" spans="2:32" x14ac:dyDescent="0.35">
      <c r="C16" s="2">
        <v>1.6</v>
      </c>
      <c r="D16" s="2">
        <v>5.0999999999999996</v>
      </c>
      <c r="G16" s="2">
        <v>31</v>
      </c>
      <c r="H16" s="2">
        <v>42</v>
      </c>
      <c r="I16" s="10"/>
      <c r="K16" s="2">
        <v>4</v>
      </c>
      <c r="L16" s="2">
        <v>42</v>
      </c>
      <c r="M16" s="10"/>
      <c r="S16" s="2">
        <v>11</v>
      </c>
      <c r="T16" s="2">
        <v>3</v>
      </c>
      <c r="W16" s="2">
        <v>12</v>
      </c>
      <c r="X16" s="2">
        <v>6</v>
      </c>
      <c r="AA16" s="9">
        <v>26</v>
      </c>
      <c r="AB16" s="9">
        <v>10</v>
      </c>
      <c r="AE16" s="2">
        <v>2.2000000000000002</v>
      </c>
      <c r="AF16" s="2">
        <v>0.714175</v>
      </c>
    </row>
    <row r="17" spans="3:32" x14ac:dyDescent="0.35">
      <c r="C17" s="2">
        <v>0.7</v>
      </c>
      <c r="D17" s="2">
        <v>5.0999999999999996</v>
      </c>
      <c r="G17" s="2">
        <v>38</v>
      </c>
      <c r="H17" s="2">
        <v>42</v>
      </c>
      <c r="I17" s="10"/>
      <c r="K17" s="2">
        <v>4.0999999999999996</v>
      </c>
      <c r="L17" s="2">
        <v>42</v>
      </c>
      <c r="M17" s="10"/>
      <c r="S17" s="2">
        <v>12</v>
      </c>
      <c r="T17" s="2">
        <v>4</v>
      </c>
      <c r="W17" s="2">
        <v>12</v>
      </c>
      <c r="X17" s="2">
        <v>7</v>
      </c>
      <c r="AA17" s="2">
        <v>30</v>
      </c>
      <c r="AB17" s="2">
        <v>14</v>
      </c>
      <c r="AE17" s="2">
        <v>1.4</v>
      </c>
      <c r="AF17" s="2">
        <v>0.62612900000000005</v>
      </c>
    </row>
    <row r="18" spans="3:32" x14ac:dyDescent="0.35">
      <c r="C18" s="2">
        <v>0.6</v>
      </c>
      <c r="D18" s="2">
        <v>2.9</v>
      </c>
      <c r="G18" s="2">
        <v>42</v>
      </c>
      <c r="H18" s="2">
        <v>42</v>
      </c>
      <c r="I18" s="10"/>
      <c r="K18" s="2">
        <v>4.2</v>
      </c>
      <c r="L18" s="2">
        <v>38</v>
      </c>
      <c r="M18" s="10"/>
      <c r="S18" s="2">
        <v>12</v>
      </c>
      <c r="T18" s="2">
        <v>5</v>
      </c>
      <c r="W18" s="2">
        <v>15</v>
      </c>
      <c r="X18" s="2">
        <v>7</v>
      </c>
      <c r="AA18" s="2">
        <v>42</v>
      </c>
      <c r="AB18" s="2">
        <v>18</v>
      </c>
      <c r="AE18" s="2">
        <v>1.6</v>
      </c>
      <c r="AF18" s="2">
        <v>0.630633</v>
      </c>
    </row>
    <row r="19" spans="3:32" x14ac:dyDescent="0.35">
      <c r="C19" s="2">
        <v>1.7</v>
      </c>
      <c r="D19" s="2">
        <v>5.3</v>
      </c>
      <c r="G19" s="2">
        <v>45</v>
      </c>
      <c r="H19" s="2">
        <v>43</v>
      </c>
      <c r="I19" s="10"/>
      <c r="K19" s="2">
        <v>4.3</v>
      </c>
      <c r="L19" s="2">
        <v>43</v>
      </c>
      <c r="M19" s="10"/>
      <c r="S19" s="2">
        <v>13</v>
      </c>
      <c r="T19" s="2">
        <v>5</v>
      </c>
      <c r="W19" s="2">
        <v>15</v>
      </c>
      <c r="X19" s="2">
        <v>8</v>
      </c>
      <c r="AA19" s="2">
        <v>35</v>
      </c>
      <c r="AB19" s="2">
        <v>30</v>
      </c>
      <c r="AE19" s="2">
        <v>2</v>
      </c>
      <c r="AF19" s="2">
        <v>0.75513799999999998</v>
      </c>
    </row>
    <row r="20" spans="3:32" x14ac:dyDescent="0.35">
      <c r="C20" s="2">
        <v>0.4</v>
      </c>
      <c r="D20" s="2">
        <v>7</v>
      </c>
      <c r="G20" s="2">
        <v>48</v>
      </c>
      <c r="H20" s="2">
        <v>43</v>
      </c>
      <c r="I20" s="10"/>
      <c r="K20" s="2">
        <v>4.3</v>
      </c>
      <c r="L20" s="2">
        <v>43</v>
      </c>
      <c r="M20" s="10"/>
      <c r="S20" s="2">
        <v>14</v>
      </c>
      <c r="T20" s="2">
        <v>7</v>
      </c>
      <c r="W20" s="2">
        <v>16</v>
      </c>
      <c r="X20" s="2">
        <v>9</v>
      </c>
      <c r="AA20" s="2">
        <v>37</v>
      </c>
      <c r="AB20" s="2">
        <v>20</v>
      </c>
      <c r="AE20" s="2">
        <v>1.9</v>
      </c>
      <c r="AF20" s="2">
        <v>0.68862999999999996</v>
      </c>
    </row>
    <row r="21" spans="3:32" x14ac:dyDescent="0.35">
      <c r="C21" s="2">
        <v>0.7</v>
      </c>
      <c r="D21" s="2">
        <v>9.6</v>
      </c>
      <c r="G21" s="2">
        <v>52</v>
      </c>
      <c r="H21" s="2">
        <v>44</v>
      </c>
      <c r="I21" s="10"/>
      <c r="K21" s="2">
        <v>4.3</v>
      </c>
      <c r="L21" s="2">
        <v>44</v>
      </c>
      <c r="M21" s="10"/>
      <c r="S21" s="2">
        <v>15</v>
      </c>
      <c r="T21" s="2">
        <v>6</v>
      </c>
      <c r="W21" s="2">
        <v>16</v>
      </c>
      <c r="X21" s="2">
        <v>10</v>
      </c>
      <c r="AA21" s="2">
        <v>40</v>
      </c>
      <c r="AB21" s="2">
        <v>15</v>
      </c>
      <c r="AE21" s="2">
        <v>2</v>
      </c>
      <c r="AF21" s="2">
        <v>0.70171600000000001</v>
      </c>
    </row>
    <row r="22" spans="3:32" x14ac:dyDescent="0.35">
      <c r="C22" s="2">
        <v>1</v>
      </c>
      <c r="D22" s="2">
        <v>4.8</v>
      </c>
      <c r="G22" s="2">
        <v>51</v>
      </c>
      <c r="H22" s="2">
        <v>45</v>
      </c>
      <c r="I22" s="10"/>
      <c r="K22" s="2">
        <v>4.3</v>
      </c>
      <c r="L22" s="2">
        <v>45</v>
      </c>
      <c r="M22" s="10"/>
      <c r="S22" s="2">
        <v>15</v>
      </c>
      <c r="T22" s="2">
        <v>8</v>
      </c>
      <c r="W22" s="2">
        <v>18</v>
      </c>
      <c r="X22" s="2">
        <v>12</v>
      </c>
      <c r="AA22" s="2">
        <v>41</v>
      </c>
      <c r="AB22" s="2">
        <v>17</v>
      </c>
      <c r="AE22" s="2">
        <v>2.1</v>
      </c>
      <c r="AF22" s="2">
        <v>0.72548500000000005</v>
      </c>
    </row>
    <row r="23" spans="3:32" x14ac:dyDescent="0.35">
      <c r="C23" s="2">
        <v>1.4</v>
      </c>
      <c r="D23" s="2">
        <v>7.8</v>
      </c>
      <c r="G23" s="2">
        <v>50</v>
      </c>
      <c r="H23" s="2">
        <v>45</v>
      </c>
      <c r="I23" s="10"/>
      <c r="K23" s="2">
        <v>4.4000000000000004</v>
      </c>
      <c r="L23" s="2">
        <v>45</v>
      </c>
      <c r="M23" s="10"/>
      <c r="S23" s="2">
        <v>17</v>
      </c>
      <c r="T23" s="2">
        <v>8</v>
      </c>
      <c r="W23" s="2">
        <v>24</v>
      </c>
      <c r="X23" s="2">
        <v>8</v>
      </c>
      <c r="AA23" s="2">
        <v>54</v>
      </c>
      <c r="AB23" s="2">
        <v>23</v>
      </c>
    </row>
    <row r="24" spans="3:32" x14ac:dyDescent="0.35">
      <c r="C24" s="2">
        <v>1.6</v>
      </c>
      <c r="D24" s="2">
        <v>7.4</v>
      </c>
      <c r="G24" s="2">
        <v>48</v>
      </c>
      <c r="H24" s="2">
        <v>46</v>
      </c>
      <c r="I24" s="10"/>
      <c r="K24" s="2">
        <v>4.5</v>
      </c>
      <c r="L24" s="2">
        <v>53</v>
      </c>
      <c r="M24" s="10"/>
      <c r="S24" s="2">
        <v>18</v>
      </c>
      <c r="T24" s="2">
        <v>9</v>
      </c>
      <c r="W24" s="2">
        <v>25</v>
      </c>
      <c r="X24" s="2">
        <v>12</v>
      </c>
      <c r="AA24" s="2">
        <v>65</v>
      </c>
      <c r="AB24" s="2">
        <v>28</v>
      </c>
    </row>
    <row r="25" spans="3:32" x14ac:dyDescent="0.35">
      <c r="C25" s="2">
        <v>0.7</v>
      </c>
      <c r="D25" s="2">
        <v>10</v>
      </c>
      <c r="G25" s="2">
        <v>22</v>
      </c>
      <c r="H25" s="2">
        <v>46</v>
      </c>
      <c r="I25" s="10"/>
      <c r="K25" s="2">
        <v>4.5999999999999996</v>
      </c>
      <c r="L25" s="2">
        <v>46</v>
      </c>
      <c r="M25" s="10"/>
      <c r="S25" s="2">
        <v>19</v>
      </c>
      <c r="T25" s="2">
        <v>11</v>
      </c>
      <c r="W25" s="2">
        <v>28</v>
      </c>
      <c r="X25" s="2">
        <v>14</v>
      </c>
      <c r="AA25" s="2">
        <v>71</v>
      </c>
      <c r="AB25" s="2">
        <v>35</v>
      </c>
    </row>
    <row r="26" spans="3:32" x14ac:dyDescent="0.35">
      <c r="C26" s="2">
        <v>1.6</v>
      </c>
      <c r="D26" s="2">
        <v>8.6</v>
      </c>
      <c r="G26" s="2">
        <v>26</v>
      </c>
      <c r="H26" s="2">
        <v>48</v>
      </c>
      <c r="I26" s="10"/>
      <c r="K26" s="2">
        <v>4.5999999999999996</v>
      </c>
      <c r="L26" s="2">
        <v>48</v>
      </c>
      <c r="M26" s="10"/>
      <c r="W26" s="11"/>
      <c r="X26" s="11"/>
    </row>
    <row r="27" spans="3:32" x14ac:dyDescent="0.35">
      <c r="C27" s="2">
        <v>1</v>
      </c>
      <c r="D27" s="2">
        <v>9.6</v>
      </c>
      <c r="G27" s="2">
        <v>29</v>
      </c>
      <c r="H27" s="2">
        <v>48</v>
      </c>
      <c r="I27" s="10"/>
      <c r="K27" s="2">
        <v>4.5999999999999996</v>
      </c>
      <c r="L27" s="2">
        <v>54</v>
      </c>
      <c r="M27" s="10"/>
      <c r="W27" s="21" t="s">
        <v>17</v>
      </c>
      <c r="X27" s="21"/>
    </row>
    <row r="28" spans="3:32" x14ac:dyDescent="0.35">
      <c r="C28" s="2">
        <v>0.4</v>
      </c>
      <c r="D28" s="2">
        <v>2.9</v>
      </c>
      <c r="G28" s="2">
        <v>33</v>
      </c>
      <c r="H28" s="2">
        <v>49</v>
      </c>
      <c r="I28" s="10"/>
      <c r="K28" s="2">
        <v>4.7</v>
      </c>
      <c r="L28" s="2">
        <v>49</v>
      </c>
      <c r="M28" s="10"/>
      <c r="W28" s="2" t="s">
        <v>11</v>
      </c>
      <c r="X28" s="2" t="s">
        <v>9</v>
      </c>
    </row>
    <row r="29" spans="3:32" x14ac:dyDescent="0.35">
      <c r="C29" s="2">
        <v>2.1</v>
      </c>
      <c r="D29" s="2">
        <v>5.7</v>
      </c>
      <c r="G29" s="2">
        <v>35</v>
      </c>
      <c r="H29" s="2">
        <v>50</v>
      </c>
      <c r="I29" s="10"/>
      <c r="K29" s="2">
        <v>4.8</v>
      </c>
      <c r="L29" s="2">
        <v>53</v>
      </c>
      <c r="M29" s="10"/>
      <c r="W29" s="9">
        <v>2029.59</v>
      </c>
      <c r="X29" s="9">
        <v>1952.78</v>
      </c>
    </row>
    <row r="30" spans="3:32" x14ac:dyDescent="0.35">
      <c r="C30" s="2">
        <v>0.2</v>
      </c>
      <c r="D30" s="2">
        <v>7</v>
      </c>
      <c r="G30" s="2">
        <v>38</v>
      </c>
      <c r="H30" s="2">
        <v>50</v>
      </c>
      <c r="I30" s="10"/>
      <c r="K30" s="2">
        <v>5.0999999999999996</v>
      </c>
      <c r="L30" s="2">
        <v>50</v>
      </c>
      <c r="M30" s="10"/>
      <c r="W30" s="2">
        <v>2128.31</v>
      </c>
      <c r="X30" s="2">
        <v>2003.81</v>
      </c>
    </row>
    <row r="31" spans="3:32" x14ac:dyDescent="0.35">
      <c r="C31" s="2">
        <v>1.2</v>
      </c>
      <c r="D31" s="2">
        <v>6.8</v>
      </c>
      <c r="G31" s="2">
        <v>47</v>
      </c>
      <c r="H31" s="2">
        <v>50</v>
      </c>
      <c r="I31" s="10"/>
      <c r="K31" s="2">
        <v>5.0999999999999996</v>
      </c>
      <c r="L31" s="2">
        <v>50</v>
      </c>
      <c r="M31" s="10"/>
      <c r="W31" s="2">
        <v>2282.5</v>
      </c>
      <c r="X31" s="2">
        <v>2130.29</v>
      </c>
    </row>
    <row r="32" spans="3:32" x14ac:dyDescent="0.35">
      <c r="C32" s="2">
        <v>0.6</v>
      </c>
      <c r="D32" s="2">
        <v>10.5</v>
      </c>
      <c r="G32" s="2">
        <v>42</v>
      </c>
      <c r="H32" s="2">
        <v>52</v>
      </c>
      <c r="I32" s="10"/>
      <c r="K32" s="2">
        <v>5.0999999999999996</v>
      </c>
      <c r="L32" s="2">
        <v>52</v>
      </c>
      <c r="M32" s="10"/>
      <c r="W32" s="2">
        <v>2397.1</v>
      </c>
      <c r="X32" s="2">
        <v>2357.9699999999998</v>
      </c>
    </row>
    <row r="33" spans="3:24" x14ac:dyDescent="0.35">
      <c r="C33" s="2">
        <v>2</v>
      </c>
      <c r="D33" s="2">
        <v>9.9</v>
      </c>
      <c r="G33" s="2">
        <v>40</v>
      </c>
      <c r="H33" s="2">
        <v>53</v>
      </c>
      <c r="I33" s="10"/>
      <c r="K33" s="2">
        <v>5.0999999999999996</v>
      </c>
      <c r="L33" s="2">
        <v>58</v>
      </c>
      <c r="M33" s="10"/>
      <c r="W33" s="2">
        <v>2428.29</v>
      </c>
      <c r="X33" s="2">
        <v>2370.15</v>
      </c>
    </row>
    <row r="34" spans="3:24" x14ac:dyDescent="0.35">
      <c r="C34" s="2">
        <v>0.2</v>
      </c>
      <c r="D34" s="2">
        <v>10.8</v>
      </c>
      <c r="G34" s="2">
        <v>5</v>
      </c>
      <c r="H34" s="2">
        <v>53</v>
      </c>
      <c r="I34" s="10"/>
      <c r="K34" s="2">
        <v>5.2</v>
      </c>
      <c r="L34" s="2">
        <v>46</v>
      </c>
      <c r="M34" s="10"/>
      <c r="W34" s="2">
        <v>2550.58</v>
      </c>
      <c r="X34" s="2">
        <v>2405.77</v>
      </c>
    </row>
    <row r="35" spans="3:24" x14ac:dyDescent="0.35">
      <c r="C35" s="2">
        <v>1.1000000000000001</v>
      </c>
      <c r="D35" s="2">
        <v>12.8</v>
      </c>
      <c r="G35" s="2">
        <v>9</v>
      </c>
      <c r="H35" s="2">
        <v>54</v>
      </c>
      <c r="I35" s="10"/>
      <c r="K35" s="2">
        <v>5.3</v>
      </c>
      <c r="L35" s="2">
        <v>54</v>
      </c>
      <c r="M35" s="10"/>
      <c r="W35" s="2">
        <v>2613.6</v>
      </c>
      <c r="X35" s="2">
        <v>2533.19</v>
      </c>
    </row>
    <row r="36" spans="3:24" x14ac:dyDescent="0.35">
      <c r="C36" s="2">
        <v>1.4</v>
      </c>
      <c r="D36" s="2">
        <v>4.5999999999999996</v>
      </c>
      <c r="G36" s="2">
        <v>10</v>
      </c>
      <c r="H36" s="2">
        <v>54</v>
      </c>
      <c r="I36" s="10"/>
      <c r="K36" s="2">
        <v>5.4</v>
      </c>
      <c r="L36" s="2">
        <v>48</v>
      </c>
      <c r="M36" s="10"/>
      <c r="W36" s="2">
        <v>2690.78</v>
      </c>
      <c r="X36" s="2">
        <v>2669.3</v>
      </c>
    </row>
    <row r="37" spans="3:24" x14ac:dyDescent="0.35">
      <c r="C37" s="2">
        <v>2</v>
      </c>
      <c r="D37" s="2">
        <v>8.1999999999999993</v>
      </c>
      <c r="G37" s="2">
        <v>12</v>
      </c>
      <c r="H37" s="2">
        <v>54</v>
      </c>
      <c r="I37" s="10"/>
      <c r="K37" s="2">
        <v>5.5</v>
      </c>
      <c r="L37" s="2">
        <v>54</v>
      </c>
      <c r="M37" s="10"/>
      <c r="W37" s="2">
        <v>2622.67</v>
      </c>
      <c r="X37" s="2">
        <v>2758.2</v>
      </c>
    </row>
    <row r="38" spans="3:24" x14ac:dyDescent="0.35">
      <c r="C38" s="2">
        <v>0.2</v>
      </c>
      <c r="D38" s="2">
        <v>4.3</v>
      </c>
      <c r="G38" s="2">
        <v>13</v>
      </c>
      <c r="H38" s="2">
        <v>56</v>
      </c>
      <c r="I38" s="10"/>
      <c r="K38" s="2">
        <v>5.6</v>
      </c>
      <c r="L38" s="2">
        <v>56</v>
      </c>
      <c r="M38" s="10"/>
      <c r="W38" s="2">
        <v>2897.12</v>
      </c>
      <c r="X38" s="2">
        <v>2843.08</v>
      </c>
    </row>
    <row r="39" spans="3:24" x14ac:dyDescent="0.35">
      <c r="C39" s="2">
        <v>1.3</v>
      </c>
      <c r="D39" s="2">
        <v>3.8</v>
      </c>
      <c r="G39" s="2">
        <v>16</v>
      </c>
      <c r="H39" s="2">
        <v>57</v>
      </c>
      <c r="I39" s="10"/>
      <c r="K39" s="2">
        <v>5.7</v>
      </c>
      <c r="L39" s="2">
        <v>60</v>
      </c>
      <c r="M39" s="10"/>
    </row>
    <row r="40" spans="3:24" x14ac:dyDescent="0.35">
      <c r="C40" s="2">
        <v>1</v>
      </c>
      <c r="D40" s="2">
        <v>6.8</v>
      </c>
      <c r="G40" s="2">
        <v>33</v>
      </c>
      <c r="H40" s="2">
        <v>57</v>
      </c>
      <c r="I40" s="10"/>
      <c r="K40" s="2">
        <v>5.7</v>
      </c>
      <c r="L40" s="2">
        <v>57</v>
      </c>
      <c r="M40" s="10"/>
    </row>
    <row r="41" spans="3:24" x14ac:dyDescent="0.35">
      <c r="C41" s="2">
        <v>0.4</v>
      </c>
      <c r="D41" s="2">
        <v>8.1</v>
      </c>
      <c r="G41" s="2">
        <v>37</v>
      </c>
      <c r="H41" s="2">
        <v>57</v>
      </c>
      <c r="I41" s="10"/>
      <c r="K41" s="2">
        <v>5.8</v>
      </c>
      <c r="L41" s="2">
        <v>57</v>
      </c>
      <c r="M41" s="10"/>
    </row>
    <row r="42" spans="3:24" x14ac:dyDescent="0.35">
      <c r="C42" s="2">
        <v>0.2</v>
      </c>
      <c r="D42" s="2">
        <v>4</v>
      </c>
      <c r="G42" s="2">
        <v>25</v>
      </c>
      <c r="H42" s="2">
        <v>58</v>
      </c>
      <c r="I42" s="10"/>
      <c r="K42" s="2">
        <v>5.8</v>
      </c>
      <c r="L42" s="2">
        <v>58</v>
      </c>
      <c r="M42" s="10"/>
    </row>
    <row r="43" spans="3:24" x14ac:dyDescent="0.35">
      <c r="C43" s="2">
        <v>1.8</v>
      </c>
      <c r="D43" s="2">
        <v>5.0999999999999996</v>
      </c>
      <c r="G43" s="2">
        <v>23</v>
      </c>
      <c r="H43" s="2">
        <v>58</v>
      </c>
      <c r="I43" s="10"/>
      <c r="K43" s="2">
        <v>5.9</v>
      </c>
      <c r="L43" s="2">
        <v>58</v>
      </c>
      <c r="M43" s="10"/>
    </row>
    <row r="44" spans="3:24" x14ac:dyDescent="0.35">
      <c r="C44" s="2">
        <v>2</v>
      </c>
      <c r="D44" s="2">
        <v>4.0999999999999996</v>
      </c>
      <c r="G44" s="2">
        <v>27</v>
      </c>
      <c r="H44" s="2">
        <v>58</v>
      </c>
      <c r="I44" s="10"/>
      <c r="K44" s="2">
        <v>6</v>
      </c>
      <c r="L44" s="2">
        <v>58</v>
      </c>
      <c r="M44" s="10"/>
    </row>
    <row r="45" spans="3:24" x14ac:dyDescent="0.35">
      <c r="C45" s="2">
        <v>0.8</v>
      </c>
      <c r="D45" s="2">
        <v>4.5</v>
      </c>
      <c r="G45" s="2">
        <v>17</v>
      </c>
      <c r="H45" s="2">
        <v>58</v>
      </c>
      <c r="I45" s="10"/>
      <c r="K45" s="2">
        <v>6</v>
      </c>
      <c r="L45" s="2">
        <v>50</v>
      </c>
      <c r="M45" s="10"/>
    </row>
    <row r="46" spans="3:24" x14ac:dyDescent="0.35">
      <c r="C46" s="2">
        <v>1.4</v>
      </c>
      <c r="D46" s="2">
        <v>4.4000000000000004</v>
      </c>
      <c r="G46" s="2">
        <v>19</v>
      </c>
      <c r="H46" s="2">
        <v>58</v>
      </c>
      <c r="I46" s="10"/>
      <c r="K46" s="2">
        <v>6.2</v>
      </c>
      <c r="L46" s="2">
        <v>58</v>
      </c>
      <c r="M46" s="10"/>
    </row>
    <row r="47" spans="3:24" x14ac:dyDescent="0.35">
      <c r="C47" s="2">
        <v>1.2</v>
      </c>
      <c r="D47" s="2">
        <v>6</v>
      </c>
      <c r="G47" s="2">
        <v>22</v>
      </c>
      <c r="H47" s="2">
        <v>59</v>
      </c>
      <c r="I47" s="10"/>
      <c r="K47" s="2">
        <v>6.4</v>
      </c>
      <c r="L47" s="2">
        <v>59</v>
      </c>
      <c r="M47" s="10"/>
    </row>
    <row r="48" spans="3:24" x14ac:dyDescent="0.35">
      <c r="C48" s="2">
        <v>2.1</v>
      </c>
      <c r="D48" s="2">
        <v>7.2</v>
      </c>
      <c r="G48" s="2">
        <v>19</v>
      </c>
      <c r="H48" s="2">
        <v>59</v>
      </c>
      <c r="I48" s="10"/>
      <c r="K48" s="2">
        <v>6.8</v>
      </c>
      <c r="L48" s="2">
        <v>61</v>
      </c>
      <c r="M48" s="10"/>
    </row>
    <row r="49" spans="3:13" x14ac:dyDescent="0.35">
      <c r="C49" s="2">
        <v>0.4</v>
      </c>
      <c r="D49" s="2">
        <v>7.1</v>
      </c>
      <c r="G49" s="2">
        <v>7</v>
      </c>
      <c r="H49" s="2">
        <v>59</v>
      </c>
      <c r="I49" s="10"/>
      <c r="K49" s="2">
        <v>6.8</v>
      </c>
      <c r="L49" s="2">
        <v>59</v>
      </c>
      <c r="M49" s="10"/>
    </row>
    <row r="50" spans="3:13" x14ac:dyDescent="0.35">
      <c r="C50" s="2">
        <v>2.1</v>
      </c>
      <c r="D50" s="2">
        <v>9.5</v>
      </c>
      <c r="G50" s="2">
        <v>10</v>
      </c>
      <c r="H50" s="2">
        <v>59</v>
      </c>
      <c r="I50" s="10"/>
      <c r="K50" s="2">
        <v>7</v>
      </c>
      <c r="L50" s="2">
        <v>66</v>
      </c>
      <c r="M50" s="10"/>
    </row>
    <row r="51" spans="3:13" x14ac:dyDescent="0.35">
      <c r="C51" s="2">
        <v>1</v>
      </c>
      <c r="D51" s="2">
        <v>12.1</v>
      </c>
      <c r="G51" s="2">
        <v>20</v>
      </c>
      <c r="H51" s="2">
        <v>59</v>
      </c>
      <c r="I51" s="10"/>
      <c r="K51" s="2">
        <v>7</v>
      </c>
      <c r="L51" s="2">
        <v>59</v>
      </c>
      <c r="M51" s="10"/>
    </row>
    <row r="52" spans="3:13" x14ac:dyDescent="0.35">
      <c r="C52" s="2">
        <v>0.2</v>
      </c>
      <c r="D52" s="2">
        <v>10.9</v>
      </c>
      <c r="G52" s="2">
        <v>38</v>
      </c>
      <c r="H52" s="2">
        <v>60</v>
      </c>
      <c r="I52" s="10"/>
      <c r="K52" s="2">
        <v>7</v>
      </c>
      <c r="L52" s="2">
        <v>60</v>
      </c>
      <c r="M52" s="10"/>
    </row>
    <row r="53" spans="3:13" x14ac:dyDescent="0.35">
      <c r="C53" s="2">
        <v>1.2</v>
      </c>
      <c r="D53" s="2">
        <v>5.4</v>
      </c>
      <c r="G53" s="2">
        <v>53</v>
      </c>
      <c r="H53" s="2">
        <v>60</v>
      </c>
      <c r="I53" s="10"/>
      <c r="K53" s="2">
        <v>7.1</v>
      </c>
      <c r="L53" s="2">
        <v>63</v>
      </c>
      <c r="M53" s="10"/>
    </row>
    <row r="54" spans="3:13" x14ac:dyDescent="0.35">
      <c r="C54" s="2">
        <v>1.2</v>
      </c>
      <c r="D54" s="2">
        <v>4.7</v>
      </c>
      <c r="G54" s="2">
        <v>21</v>
      </c>
      <c r="H54" s="2">
        <v>60</v>
      </c>
      <c r="I54" s="10"/>
      <c r="K54" s="2">
        <v>7.1</v>
      </c>
      <c r="L54" s="2">
        <v>60</v>
      </c>
      <c r="M54" s="10"/>
    </row>
    <row r="55" spans="3:13" x14ac:dyDescent="0.35">
      <c r="C55" s="2">
        <v>0.2</v>
      </c>
      <c r="D55" s="2">
        <v>4.5999999999999996</v>
      </c>
      <c r="G55" s="2">
        <v>22</v>
      </c>
      <c r="H55" s="2">
        <v>61</v>
      </c>
      <c r="I55" s="10"/>
      <c r="K55" s="2">
        <v>7.2</v>
      </c>
      <c r="L55" s="2">
        <v>59</v>
      </c>
      <c r="M55" s="10"/>
    </row>
    <row r="56" spans="3:13" x14ac:dyDescent="0.35">
      <c r="C56" s="2">
        <v>1.2</v>
      </c>
      <c r="D56" s="2">
        <v>4</v>
      </c>
      <c r="G56" s="2">
        <v>45</v>
      </c>
      <c r="H56" s="2">
        <v>61</v>
      </c>
      <c r="I56" s="10"/>
      <c r="K56" s="2">
        <v>7.3</v>
      </c>
      <c r="L56" s="2">
        <v>61</v>
      </c>
      <c r="M56" s="10"/>
    </row>
    <row r="57" spans="3:13" x14ac:dyDescent="0.35">
      <c r="C57" s="2">
        <v>2</v>
      </c>
      <c r="D57" s="2">
        <v>1.5</v>
      </c>
      <c r="G57" s="2">
        <v>34</v>
      </c>
      <c r="H57" s="2">
        <v>62</v>
      </c>
      <c r="I57" s="10"/>
      <c r="K57" s="2">
        <v>7.4</v>
      </c>
      <c r="L57" s="2">
        <v>59</v>
      </c>
      <c r="M57" s="10"/>
    </row>
    <row r="58" spans="3:13" x14ac:dyDescent="0.35">
      <c r="C58" s="2">
        <v>0.7</v>
      </c>
      <c r="D58" s="2">
        <v>2.9</v>
      </c>
      <c r="G58" s="2">
        <v>31</v>
      </c>
      <c r="H58" s="2">
        <v>62</v>
      </c>
      <c r="I58" s="10"/>
      <c r="K58" s="2">
        <v>7.8</v>
      </c>
      <c r="L58" s="2">
        <v>62</v>
      </c>
      <c r="M58" s="10"/>
    </row>
    <row r="59" spans="3:13" x14ac:dyDescent="0.35">
      <c r="C59" s="2">
        <v>1.5</v>
      </c>
      <c r="D59" s="2">
        <v>2.2000000000000002</v>
      </c>
      <c r="G59" s="2">
        <v>20</v>
      </c>
      <c r="H59" s="2">
        <v>63</v>
      </c>
      <c r="I59" s="10"/>
      <c r="K59" s="2">
        <v>8.1</v>
      </c>
      <c r="L59" s="2">
        <v>57</v>
      </c>
      <c r="M59" s="10"/>
    </row>
    <row r="60" spans="3:13" x14ac:dyDescent="0.35">
      <c r="C60" s="2">
        <v>1.5</v>
      </c>
      <c r="D60" s="2">
        <v>4.3</v>
      </c>
      <c r="G60" s="2">
        <v>22</v>
      </c>
      <c r="H60" s="2">
        <v>63</v>
      </c>
      <c r="I60" s="10"/>
      <c r="K60" s="2">
        <v>8.1</v>
      </c>
      <c r="L60" s="2">
        <v>63</v>
      </c>
      <c r="M60" s="10"/>
    </row>
    <row r="61" spans="3:13" x14ac:dyDescent="0.35">
      <c r="C61" s="2">
        <v>0.6</v>
      </c>
      <c r="D61" s="2">
        <v>3.7</v>
      </c>
      <c r="G61" s="2">
        <v>25</v>
      </c>
      <c r="H61" s="2">
        <v>64</v>
      </c>
      <c r="I61" s="10"/>
      <c r="K61" s="2">
        <v>8.1999999999999993</v>
      </c>
      <c r="L61" s="2">
        <v>64</v>
      </c>
      <c r="M61" s="10"/>
    </row>
    <row r="62" spans="3:13" x14ac:dyDescent="0.35">
      <c r="C62" s="2">
        <v>1.6</v>
      </c>
      <c r="D62" s="2">
        <v>5.8</v>
      </c>
      <c r="G62" s="2">
        <v>28</v>
      </c>
      <c r="H62" s="2">
        <v>65</v>
      </c>
      <c r="I62" s="10"/>
      <c r="K62" s="2">
        <v>8.1999999999999993</v>
      </c>
      <c r="L62" s="2">
        <v>62</v>
      </c>
      <c r="M62" s="10"/>
    </row>
    <row r="63" spans="3:13" x14ac:dyDescent="0.35">
      <c r="C63" s="2">
        <v>2.6</v>
      </c>
      <c r="D63" s="2">
        <v>5.8</v>
      </c>
      <c r="G63" s="2">
        <v>37</v>
      </c>
      <c r="H63" s="2">
        <v>65</v>
      </c>
      <c r="I63" s="10"/>
      <c r="K63" s="2">
        <v>8.5</v>
      </c>
      <c r="L63" s="2">
        <v>65</v>
      </c>
      <c r="M63" s="10"/>
    </row>
    <row r="64" spans="3:13" x14ac:dyDescent="0.35">
      <c r="C64" s="2">
        <v>2</v>
      </c>
      <c r="D64" s="2">
        <v>6.4</v>
      </c>
      <c r="G64" s="2">
        <v>34</v>
      </c>
      <c r="H64" s="2">
        <v>66</v>
      </c>
      <c r="I64" s="10"/>
      <c r="K64" s="2">
        <v>8.5</v>
      </c>
      <c r="L64" s="2">
        <v>72</v>
      </c>
      <c r="M64" s="10"/>
    </row>
    <row r="65" spans="3:13" x14ac:dyDescent="0.35">
      <c r="C65" s="2">
        <v>3</v>
      </c>
      <c r="D65" s="2">
        <v>1.7</v>
      </c>
      <c r="G65" s="2">
        <v>32</v>
      </c>
      <c r="H65" s="2">
        <v>67</v>
      </c>
      <c r="I65" s="10"/>
      <c r="K65" s="2">
        <v>8.6</v>
      </c>
      <c r="L65" s="2">
        <v>65</v>
      </c>
      <c r="M65" s="10"/>
    </row>
    <row r="66" spans="3:13" x14ac:dyDescent="0.35">
      <c r="C66" s="2">
        <v>0.4</v>
      </c>
      <c r="D66" s="2">
        <v>5.5</v>
      </c>
      <c r="G66" s="2">
        <v>52</v>
      </c>
      <c r="H66" s="2">
        <v>68</v>
      </c>
      <c r="I66" s="10"/>
      <c r="K66" s="2">
        <v>8.6</v>
      </c>
      <c r="L66" s="2">
        <v>68</v>
      </c>
      <c r="M66" s="10"/>
    </row>
    <row r="67" spans="3:13" x14ac:dyDescent="0.35">
      <c r="C67" s="2">
        <v>1.3</v>
      </c>
      <c r="D67" s="2">
        <v>9.3000000000000007</v>
      </c>
      <c r="G67" s="2">
        <v>25</v>
      </c>
      <c r="H67" s="2">
        <v>71</v>
      </c>
      <c r="I67" s="10"/>
      <c r="K67" s="2">
        <v>9.3000000000000007</v>
      </c>
      <c r="L67" s="2">
        <v>71</v>
      </c>
      <c r="M67" s="10"/>
    </row>
    <row r="68" spans="3:13" x14ac:dyDescent="0.35">
      <c r="C68" s="2">
        <v>2.8</v>
      </c>
      <c r="D68" s="2">
        <v>8.6</v>
      </c>
      <c r="G68" s="2">
        <v>51</v>
      </c>
      <c r="H68" s="2">
        <v>72</v>
      </c>
      <c r="I68" s="10"/>
      <c r="K68" s="2">
        <v>9.5</v>
      </c>
      <c r="L68" s="2">
        <v>67</v>
      </c>
      <c r="M68" s="10"/>
    </row>
    <row r="69" spans="3:13" x14ac:dyDescent="0.35">
      <c r="C69" s="2">
        <v>1.8</v>
      </c>
      <c r="D69" s="2">
        <v>9.9</v>
      </c>
      <c r="G69" s="2">
        <v>0</v>
      </c>
      <c r="H69" s="2">
        <v>74</v>
      </c>
      <c r="I69" s="10"/>
      <c r="K69" s="2">
        <v>9.6</v>
      </c>
      <c r="L69" s="2">
        <v>74</v>
      </c>
      <c r="M69" s="10"/>
    </row>
    <row r="70" spans="3:13" x14ac:dyDescent="0.35">
      <c r="C70" s="2">
        <v>0.8</v>
      </c>
      <c r="D70" s="2">
        <v>7.1</v>
      </c>
      <c r="G70" s="2">
        <v>4</v>
      </c>
      <c r="H70" s="2">
        <v>76</v>
      </c>
      <c r="I70" s="10"/>
      <c r="K70" s="2">
        <v>9.6</v>
      </c>
      <c r="L70" s="2">
        <v>82</v>
      </c>
      <c r="M70" s="10"/>
    </row>
    <row r="71" spans="3:13" x14ac:dyDescent="0.35">
      <c r="C71" s="2">
        <v>2.1</v>
      </c>
      <c r="D71" s="2">
        <v>2.6</v>
      </c>
      <c r="G71" s="2">
        <v>2</v>
      </c>
      <c r="H71" s="2">
        <v>77</v>
      </c>
      <c r="I71" s="10"/>
      <c r="K71" s="2">
        <v>9.9</v>
      </c>
      <c r="L71" s="2">
        <v>77</v>
      </c>
      <c r="M71" s="10"/>
    </row>
    <row r="72" spans="3:13" x14ac:dyDescent="0.35">
      <c r="C72" s="2">
        <v>0.4</v>
      </c>
      <c r="D72" s="2">
        <v>4.3</v>
      </c>
      <c r="G72" s="2">
        <v>8</v>
      </c>
      <c r="H72" s="2">
        <v>79</v>
      </c>
      <c r="I72" s="10"/>
      <c r="K72" s="2">
        <v>9.9</v>
      </c>
      <c r="L72" s="2">
        <v>79</v>
      </c>
      <c r="M72" s="10"/>
    </row>
    <row r="73" spans="3:13" x14ac:dyDescent="0.35">
      <c r="C73" s="2">
        <v>0.6</v>
      </c>
      <c r="D73" s="2">
        <v>5.6</v>
      </c>
      <c r="G73" s="2">
        <v>18</v>
      </c>
      <c r="H73" s="2">
        <v>81</v>
      </c>
      <c r="I73" s="10"/>
      <c r="K73" s="2">
        <v>10</v>
      </c>
      <c r="L73" s="2">
        <v>81</v>
      </c>
      <c r="M73" s="10"/>
    </row>
    <row r="74" spans="3:13" x14ac:dyDescent="0.35">
      <c r="C74" s="2">
        <v>0.6</v>
      </c>
      <c r="D74" s="2">
        <v>8.5</v>
      </c>
      <c r="G74" s="2">
        <v>31</v>
      </c>
      <c r="H74" s="2">
        <v>82</v>
      </c>
      <c r="I74" s="10"/>
      <c r="K74" s="2">
        <v>10.5</v>
      </c>
      <c r="L74" s="2">
        <v>76</v>
      </c>
      <c r="M74" s="10"/>
    </row>
    <row r="75" spans="3:13" x14ac:dyDescent="0.35">
      <c r="C75" s="2">
        <v>1.9</v>
      </c>
      <c r="D75" s="2">
        <v>5.7</v>
      </c>
      <c r="G75" s="2">
        <v>26</v>
      </c>
      <c r="H75" s="2">
        <v>84</v>
      </c>
      <c r="I75" s="10"/>
      <c r="K75" s="2">
        <v>10.8</v>
      </c>
      <c r="L75" s="2">
        <v>84</v>
      </c>
      <c r="M75" s="10"/>
    </row>
    <row r="76" spans="3:13" x14ac:dyDescent="0.35">
      <c r="C76" s="2">
        <v>0.7</v>
      </c>
      <c r="D76" s="2">
        <v>5.0999999999999996</v>
      </c>
      <c r="G76" s="2">
        <v>22</v>
      </c>
      <c r="H76" s="2">
        <v>86</v>
      </c>
      <c r="I76" s="10"/>
      <c r="K76" s="2">
        <v>10.9</v>
      </c>
      <c r="L76" s="2">
        <v>86</v>
      </c>
      <c r="M76" s="10"/>
    </row>
    <row r="77" spans="3:13" x14ac:dyDescent="0.35">
      <c r="C77" s="2">
        <v>0.2</v>
      </c>
      <c r="D77" s="2">
        <v>6.2</v>
      </c>
      <c r="G77" s="2">
        <v>36</v>
      </c>
      <c r="H77" s="2">
        <v>87</v>
      </c>
      <c r="I77" s="10"/>
      <c r="K77" s="2">
        <v>12.1</v>
      </c>
      <c r="L77" s="2">
        <v>87</v>
      </c>
      <c r="M77" s="10"/>
    </row>
    <row r="78" spans="3:13" x14ac:dyDescent="0.35">
      <c r="C78" s="2">
        <v>1.6</v>
      </c>
      <c r="D78" s="2">
        <v>4.5999999999999996</v>
      </c>
      <c r="G78" s="2">
        <v>38</v>
      </c>
      <c r="H78" s="2">
        <v>88</v>
      </c>
      <c r="I78" s="10"/>
      <c r="K78" s="2">
        <v>12.8</v>
      </c>
      <c r="L78" s="2">
        <v>88</v>
      </c>
      <c r="M78" s="10"/>
    </row>
    <row r="79" spans="3:13" x14ac:dyDescent="0.35">
      <c r="C79" s="2">
        <v>0.2</v>
      </c>
      <c r="D79" s="2"/>
      <c r="G79" s="2">
        <v>52</v>
      </c>
      <c r="H79" s="2"/>
      <c r="I79" s="10"/>
      <c r="K79" s="10"/>
      <c r="L79" s="10"/>
      <c r="M79" s="10"/>
    </row>
    <row r="80" spans="3:13" x14ac:dyDescent="0.35">
      <c r="C80" s="2">
        <v>1.8</v>
      </c>
      <c r="D80" s="2"/>
      <c r="G80" s="2">
        <v>15</v>
      </c>
      <c r="H80" s="2"/>
      <c r="I80" s="10"/>
      <c r="K80" s="10"/>
      <c r="L80" s="10"/>
      <c r="M80" s="10"/>
    </row>
    <row r="81" spans="3:13" x14ac:dyDescent="0.35">
      <c r="C81" s="2">
        <v>0.9</v>
      </c>
      <c r="D81" s="2"/>
      <c r="G81" s="2">
        <v>38</v>
      </c>
      <c r="H81" s="2"/>
      <c r="I81" s="10"/>
      <c r="K81" s="10"/>
      <c r="L81" s="10"/>
      <c r="M81" s="10"/>
    </row>
    <row r="82" spans="3:13" x14ac:dyDescent="0.35">
      <c r="C82" s="2">
        <v>0.7</v>
      </c>
      <c r="D82" s="2"/>
      <c r="G82" s="2">
        <v>32</v>
      </c>
      <c r="H82" s="2"/>
      <c r="I82" s="10"/>
      <c r="K82" s="10"/>
      <c r="L82" s="10"/>
      <c r="M82" s="10"/>
    </row>
    <row r="83" spans="3:13" x14ac:dyDescent="0.35">
      <c r="C83" s="2">
        <v>1.5</v>
      </c>
      <c r="D83" s="2"/>
      <c r="G83" s="2">
        <v>15</v>
      </c>
      <c r="H83" s="2"/>
      <c r="I83" s="10"/>
      <c r="K83" s="10"/>
      <c r="L83" s="10"/>
      <c r="M83" s="10"/>
    </row>
    <row r="84" spans="3:13" x14ac:dyDescent="0.35">
      <c r="C84" s="2">
        <v>1.9</v>
      </c>
      <c r="D84" s="2"/>
      <c r="G84" s="2">
        <v>18</v>
      </c>
      <c r="H84" s="2"/>
      <c r="I84" s="10"/>
    </row>
    <row r="85" spans="3:13" x14ac:dyDescent="0.35">
      <c r="C85" s="2">
        <v>1</v>
      </c>
      <c r="D85" s="2"/>
      <c r="G85" s="2">
        <v>36</v>
      </c>
      <c r="H85" s="2"/>
      <c r="I85" s="10"/>
    </row>
    <row r="86" spans="3:13" x14ac:dyDescent="0.35">
      <c r="C86" s="2">
        <v>0.8</v>
      </c>
      <c r="D86" s="2"/>
      <c r="G86" s="2">
        <v>32</v>
      </c>
      <c r="H86" s="2"/>
      <c r="I86" s="10"/>
    </row>
    <row r="87" spans="3:13" x14ac:dyDescent="0.35">
      <c r="C87" s="2">
        <v>0.6</v>
      </c>
      <c r="D87" s="2"/>
      <c r="G87" s="2">
        <v>22</v>
      </c>
      <c r="H87" s="2"/>
      <c r="I87" s="10"/>
    </row>
    <row r="88" spans="3:13" x14ac:dyDescent="0.35">
      <c r="C88" s="2">
        <v>2.7</v>
      </c>
      <c r="D88" s="2"/>
      <c r="G88" s="2">
        <v>29</v>
      </c>
      <c r="H88" s="2"/>
      <c r="I88" s="10"/>
    </row>
  </sheetData>
  <mergeCells count="10">
    <mergeCell ref="AA1:AB1"/>
    <mergeCell ref="AA14:AB14"/>
    <mergeCell ref="S14:T14"/>
    <mergeCell ref="W1:X1"/>
    <mergeCell ref="W14:X14"/>
    <mergeCell ref="W27:X27"/>
    <mergeCell ref="C1:D1"/>
    <mergeCell ref="G1:H1"/>
    <mergeCell ref="O1:P1"/>
    <mergeCell ref="S1:T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BF648-8A2F-46EF-BDE8-FBF215164759}">
  <dimension ref="B1:G7"/>
  <sheetViews>
    <sheetView zoomScale="115" zoomScaleNormal="115" workbookViewId="0">
      <selection activeCell="G30" sqref="G30"/>
    </sheetView>
  </sheetViews>
  <sheetFormatPr defaultRowHeight="12.75" x14ac:dyDescent="0.35"/>
  <cols>
    <col min="1" max="16384" width="9.06640625" style="14"/>
  </cols>
  <sheetData>
    <row r="1" spans="2:7" ht="14.65" customHeight="1" x14ac:dyDescent="0.35">
      <c r="C1" s="32" t="s">
        <v>56</v>
      </c>
      <c r="D1" s="32"/>
      <c r="E1" s="32"/>
      <c r="F1" s="32"/>
      <c r="G1" s="32"/>
    </row>
    <row r="2" spans="2:7" x14ac:dyDescent="0.35">
      <c r="B2" s="14" t="s">
        <v>150</v>
      </c>
      <c r="C2" s="6" t="s">
        <v>57</v>
      </c>
      <c r="D2" s="6" t="s">
        <v>58</v>
      </c>
      <c r="E2" s="6" t="s">
        <v>59</v>
      </c>
      <c r="F2" s="6" t="s">
        <v>60</v>
      </c>
      <c r="G2" s="6" t="s">
        <v>61</v>
      </c>
    </row>
    <row r="3" spans="2:7" x14ac:dyDescent="0.35">
      <c r="C3" s="6">
        <v>0.75757575757575801</v>
      </c>
      <c r="D3" s="6">
        <v>6.1616161616161111E-2</v>
      </c>
      <c r="E3" s="6">
        <v>3.6363636363636334E-2</v>
      </c>
      <c r="F3" s="6">
        <v>4.3434343434343332E-2</v>
      </c>
      <c r="G3" s="6">
        <v>0.10101010101010147</v>
      </c>
    </row>
    <row r="4" spans="2:7" x14ac:dyDescent="0.35">
      <c r="C4" s="6">
        <v>0.77875243664717297</v>
      </c>
      <c r="D4" s="6">
        <v>5.3216374269005551E-2</v>
      </c>
      <c r="E4" s="6">
        <v>3.0799220272904448E-2</v>
      </c>
      <c r="F4" s="6">
        <v>4.1910331384015551E-2</v>
      </c>
      <c r="G4" s="6">
        <v>9.5321637426901154E-2</v>
      </c>
    </row>
    <row r="5" spans="2:7" x14ac:dyDescent="0.35">
      <c r="C5" s="6">
        <v>0.78927203065134111</v>
      </c>
      <c r="D5" s="6">
        <v>4.2145593869732226E-2</v>
      </c>
      <c r="E5" s="6">
        <v>2.9118773946360112E-2</v>
      </c>
      <c r="F5" s="6">
        <v>5.9386973180076671E-2</v>
      </c>
      <c r="G5" s="6">
        <v>8.0076628352489937E-2</v>
      </c>
    </row>
    <row r="6" spans="2:7" x14ac:dyDescent="0.35">
      <c r="C6" s="6">
        <v>0.79629629629629661</v>
      </c>
      <c r="D6" s="6">
        <v>4.0740740740741112E-2</v>
      </c>
      <c r="E6" s="6">
        <v>3.3333333333333333E-2</v>
      </c>
      <c r="F6" s="6">
        <v>4.0740740740741112E-2</v>
      </c>
      <c r="G6" s="6">
        <v>8.8888888888887782E-2</v>
      </c>
    </row>
    <row r="7" spans="2:7" x14ac:dyDescent="0.35">
      <c r="C7" s="6">
        <v>0.80896057347670225</v>
      </c>
      <c r="D7" s="6">
        <v>2.9749103942652337E-2</v>
      </c>
      <c r="E7" s="6">
        <v>2.9749103942652337E-2</v>
      </c>
      <c r="F7" s="6">
        <v>3.405017921146955E-2</v>
      </c>
      <c r="G7" s="6">
        <v>9.7491039426523554E-2</v>
      </c>
    </row>
  </sheetData>
  <mergeCells count="1">
    <mergeCell ref="C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5D1EE-B76E-4EED-9678-AAA193CBC2F3}">
  <dimension ref="B1:C12"/>
  <sheetViews>
    <sheetView workbookViewId="0">
      <selection activeCell="G30" sqref="G30"/>
    </sheetView>
  </sheetViews>
  <sheetFormatPr defaultRowHeight="12.75" x14ac:dyDescent="0.35"/>
  <cols>
    <col min="1" max="16384" width="9.06640625" style="14"/>
  </cols>
  <sheetData>
    <row r="1" spans="2:3" ht="14.25" x14ac:dyDescent="0.35">
      <c r="C1" s="3" t="s">
        <v>62</v>
      </c>
    </row>
    <row r="2" spans="2:3" ht="14.25" x14ac:dyDescent="0.35">
      <c r="B2" s="14" t="s">
        <v>151</v>
      </c>
      <c r="C2" s="3" t="s">
        <v>22</v>
      </c>
    </row>
    <row r="3" spans="2:3" x14ac:dyDescent="0.35">
      <c r="C3" s="2">
        <v>0.91600000000000004</v>
      </c>
    </row>
    <row r="4" spans="2:3" x14ac:dyDescent="0.35">
      <c r="C4" s="2">
        <v>0.86399999999999999</v>
      </c>
    </row>
    <row r="5" spans="2:3" x14ac:dyDescent="0.35">
      <c r="C5" s="2">
        <v>0.99199999999999999</v>
      </c>
    </row>
    <row r="6" spans="2:3" x14ac:dyDescent="0.35">
      <c r="C6" s="2">
        <v>0.90600000000000003</v>
      </c>
    </row>
    <row r="7" spans="2:3" x14ac:dyDescent="0.35">
      <c r="C7" s="2">
        <v>0.92100000000000004</v>
      </c>
    </row>
    <row r="8" spans="2:3" x14ac:dyDescent="0.35">
      <c r="C8" s="2">
        <v>0.81399999999999995</v>
      </c>
    </row>
    <row r="9" spans="2:3" x14ac:dyDescent="0.35">
      <c r="C9" s="2">
        <v>0.98799999999999999</v>
      </c>
    </row>
    <row r="10" spans="2:3" x14ac:dyDescent="0.35">
      <c r="C10" s="2">
        <v>0.86399999999999999</v>
      </c>
    </row>
    <row r="11" spans="2:3" x14ac:dyDescent="0.35">
      <c r="C11" s="2">
        <v>0.95199999999999996</v>
      </c>
    </row>
    <row r="12" spans="2:3" x14ac:dyDescent="0.35">
      <c r="C12" s="2">
        <v>0.9683000000000000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C735B-A5A0-419A-B739-0269115BB636}">
  <dimension ref="B1:L38"/>
  <sheetViews>
    <sheetView workbookViewId="0">
      <selection activeCell="J2" sqref="J2"/>
    </sheetView>
  </sheetViews>
  <sheetFormatPr defaultRowHeight="12.75" x14ac:dyDescent="0.35"/>
  <cols>
    <col min="1" max="3" width="9.06640625" style="14"/>
    <col min="4" max="4" width="16.3984375" style="14" customWidth="1"/>
    <col min="5" max="6" width="9.06640625" style="14"/>
    <col min="7" max="8" width="15.06640625" style="14" customWidth="1"/>
    <col min="9" max="10" width="9.06640625" style="14"/>
    <col min="11" max="11" width="15.33203125" style="14" customWidth="1"/>
    <col min="12" max="12" width="16" style="14" customWidth="1"/>
    <col min="13" max="16384" width="9.06640625" style="14"/>
  </cols>
  <sheetData>
    <row r="1" spans="2:12" ht="13.9" customHeight="1" x14ac:dyDescent="0.35">
      <c r="C1" s="21" t="s">
        <v>10</v>
      </c>
      <c r="D1" s="21"/>
      <c r="G1" s="21" t="s">
        <v>14</v>
      </c>
      <c r="H1" s="21"/>
      <c r="K1" s="21" t="s">
        <v>18</v>
      </c>
      <c r="L1" s="21"/>
    </row>
    <row r="2" spans="2:12" x14ac:dyDescent="0.35">
      <c r="B2" s="14" t="s">
        <v>152</v>
      </c>
      <c r="C2" s="2" t="s">
        <v>31</v>
      </c>
      <c r="D2" s="2" t="s">
        <v>46</v>
      </c>
      <c r="F2" s="14" t="s">
        <v>153</v>
      </c>
      <c r="G2" s="2" t="s">
        <v>31</v>
      </c>
      <c r="H2" s="2" t="s">
        <v>46</v>
      </c>
      <c r="J2" s="14" t="s">
        <v>154</v>
      </c>
      <c r="K2" s="2" t="s">
        <v>63</v>
      </c>
      <c r="L2" s="2" t="s">
        <v>46</v>
      </c>
    </row>
    <row r="3" spans="2:12" x14ac:dyDescent="0.35">
      <c r="C3" s="2">
        <v>11.84</v>
      </c>
      <c r="D3" s="2">
        <v>32.200000000000003</v>
      </c>
      <c r="G3" s="2">
        <v>7.0797600000000003</v>
      </c>
      <c r="H3" s="2">
        <v>13.999599999999999</v>
      </c>
      <c r="K3" s="2">
        <v>167.11600000000001</v>
      </c>
      <c r="L3" s="2">
        <v>353.61900000000003</v>
      </c>
    </row>
    <row r="4" spans="2:12" x14ac:dyDescent="0.35">
      <c r="C4" s="2">
        <v>12.72</v>
      </c>
      <c r="D4" s="2">
        <v>37.880000000000003</v>
      </c>
      <c r="G4" s="2">
        <v>8.1598299999999995</v>
      </c>
      <c r="H4" s="2">
        <v>16.519400000000001</v>
      </c>
      <c r="K4" s="2">
        <v>140.72</v>
      </c>
      <c r="L4" s="2">
        <v>301.59500000000003</v>
      </c>
    </row>
    <row r="5" spans="2:12" x14ac:dyDescent="0.35">
      <c r="C5" s="2">
        <v>14.32</v>
      </c>
      <c r="D5" s="2">
        <v>45.16</v>
      </c>
      <c r="G5" s="2">
        <v>9.2797999999999998</v>
      </c>
      <c r="H5" s="2">
        <v>17.519600000000001</v>
      </c>
      <c r="K5" s="2">
        <v>135.93</v>
      </c>
      <c r="L5" s="2">
        <v>354.43900000000002</v>
      </c>
    </row>
    <row r="6" spans="2:12" x14ac:dyDescent="0.35">
      <c r="C6" s="2">
        <v>19.96</v>
      </c>
      <c r="D6" s="2">
        <v>46.52</v>
      </c>
      <c r="G6" s="2">
        <v>9.9596400000000003</v>
      </c>
      <c r="H6" s="2">
        <v>18.239599999999999</v>
      </c>
      <c r="K6" s="2">
        <v>164.11600000000001</v>
      </c>
      <c r="L6" s="2">
        <v>243.07599999999999</v>
      </c>
    </row>
    <row r="7" spans="2:12" x14ac:dyDescent="0.35">
      <c r="C7" s="2">
        <v>20.652999999999999</v>
      </c>
      <c r="D7" s="2">
        <v>48.12</v>
      </c>
      <c r="G7" s="2">
        <v>10.51976</v>
      </c>
      <c r="H7" s="2">
        <v>19.8795</v>
      </c>
      <c r="K7" s="2">
        <v>237.261</v>
      </c>
      <c r="L7" s="2">
        <v>410.31400000000002</v>
      </c>
    </row>
    <row r="8" spans="2:12" x14ac:dyDescent="0.35">
      <c r="C8" s="2">
        <v>25.6</v>
      </c>
      <c r="D8" s="2">
        <v>51.52</v>
      </c>
      <c r="G8" s="2">
        <v>10.87978</v>
      </c>
      <c r="H8" s="2">
        <v>20.439499999999999</v>
      </c>
      <c r="K8" s="2">
        <v>198.39</v>
      </c>
      <c r="L8" s="2">
        <v>299.62400000000002</v>
      </c>
    </row>
    <row r="9" spans="2:12" x14ac:dyDescent="0.35">
      <c r="C9" s="2">
        <v>28.4</v>
      </c>
      <c r="D9" s="2">
        <v>52.8</v>
      </c>
      <c r="G9" s="2">
        <v>11.479760000000001</v>
      </c>
      <c r="H9" s="2">
        <v>22.199400000000001</v>
      </c>
      <c r="K9" s="2">
        <v>226.35400000000001</v>
      </c>
      <c r="L9" s="2">
        <v>325.995</v>
      </c>
    </row>
    <row r="10" spans="2:12" x14ac:dyDescent="0.35">
      <c r="C10" s="2">
        <v>23.8</v>
      </c>
      <c r="D10" s="2">
        <v>54.121000000000002</v>
      </c>
      <c r="G10" s="2">
        <v>12.0397</v>
      </c>
      <c r="H10" s="2">
        <v>22.359400000000001</v>
      </c>
      <c r="K10" s="2">
        <v>207.71799999999999</v>
      </c>
      <c r="L10" s="2">
        <v>231.31100000000001</v>
      </c>
    </row>
    <row r="11" spans="2:12" x14ac:dyDescent="0.35">
      <c r="C11" s="2">
        <v>30.64</v>
      </c>
      <c r="D11" s="2">
        <v>58</v>
      </c>
      <c r="G11" s="2">
        <v>12.159700000000001</v>
      </c>
      <c r="H11" s="2">
        <v>25.918800000000001</v>
      </c>
      <c r="K11" s="2">
        <v>107.22799999999999</v>
      </c>
      <c r="L11" s="2">
        <v>213.41300000000001</v>
      </c>
    </row>
    <row r="12" spans="2:12" x14ac:dyDescent="0.35">
      <c r="C12" s="2">
        <v>35.840000000000003</v>
      </c>
      <c r="D12" s="2">
        <v>61.08</v>
      </c>
      <c r="G12" s="2">
        <v>14.1595</v>
      </c>
      <c r="H12" s="2">
        <v>26.279299999999999</v>
      </c>
      <c r="K12" s="2">
        <v>206.87</v>
      </c>
      <c r="L12" s="2">
        <v>265.71499999999997</v>
      </c>
    </row>
    <row r="13" spans="2:12" x14ac:dyDescent="0.35">
      <c r="C13" s="11"/>
      <c r="D13" s="11"/>
      <c r="G13" s="11"/>
      <c r="H13" s="11"/>
      <c r="K13" s="11"/>
      <c r="L13" s="11"/>
    </row>
    <row r="14" spans="2:12" ht="13.9" customHeight="1" x14ac:dyDescent="0.35">
      <c r="C14" s="21" t="s">
        <v>12</v>
      </c>
      <c r="D14" s="21"/>
      <c r="G14" s="21" t="s">
        <v>15</v>
      </c>
      <c r="H14" s="21"/>
      <c r="K14" s="21" t="s">
        <v>19</v>
      </c>
      <c r="L14" s="21"/>
    </row>
    <row r="15" spans="2:12" x14ac:dyDescent="0.35">
      <c r="C15" s="2" t="s">
        <v>31</v>
      </c>
      <c r="D15" s="2" t="s">
        <v>46</v>
      </c>
      <c r="G15" s="2" t="s">
        <v>31</v>
      </c>
      <c r="H15" s="2" t="s">
        <v>46</v>
      </c>
      <c r="K15" s="2" t="s">
        <v>63</v>
      </c>
      <c r="L15" s="2" t="s">
        <v>46</v>
      </c>
    </row>
    <row r="16" spans="2:12" x14ac:dyDescent="0.35">
      <c r="C16" s="2">
        <v>3</v>
      </c>
      <c r="D16" s="2">
        <v>12</v>
      </c>
      <c r="G16" s="2">
        <v>6</v>
      </c>
      <c r="H16" s="2">
        <v>8</v>
      </c>
      <c r="K16" s="2">
        <v>11</v>
      </c>
      <c r="L16" s="2">
        <v>63</v>
      </c>
    </row>
    <row r="17" spans="3:12" x14ac:dyDescent="0.35">
      <c r="C17" s="2">
        <v>4</v>
      </c>
      <c r="D17" s="2">
        <v>10</v>
      </c>
      <c r="G17" s="2">
        <v>8</v>
      </c>
      <c r="H17" s="2">
        <v>11</v>
      </c>
      <c r="K17" s="2">
        <v>12</v>
      </c>
      <c r="L17" s="2">
        <v>58</v>
      </c>
    </row>
    <row r="18" spans="3:12" x14ac:dyDescent="0.35">
      <c r="C18" s="2">
        <v>6</v>
      </c>
      <c r="D18" s="2">
        <v>12</v>
      </c>
      <c r="G18" s="2">
        <v>7</v>
      </c>
      <c r="H18" s="2">
        <v>16</v>
      </c>
      <c r="K18" s="2">
        <v>17</v>
      </c>
      <c r="L18" s="2">
        <v>42</v>
      </c>
    </row>
    <row r="19" spans="3:12" x14ac:dyDescent="0.35">
      <c r="C19" s="2">
        <v>6</v>
      </c>
      <c r="D19" s="2">
        <v>14</v>
      </c>
      <c r="G19" s="2">
        <v>6</v>
      </c>
      <c r="H19" s="2">
        <v>18</v>
      </c>
      <c r="K19" s="2">
        <v>22</v>
      </c>
      <c r="L19" s="2">
        <v>54</v>
      </c>
    </row>
    <row r="20" spans="3:12" x14ac:dyDescent="0.35">
      <c r="C20" s="2">
        <v>9</v>
      </c>
      <c r="D20" s="2">
        <v>17</v>
      </c>
      <c r="G20" s="2">
        <v>9</v>
      </c>
      <c r="H20" s="2">
        <v>21</v>
      </c>
      <c r="K20" s="2">
        <v>33</v>
      </c>
      <c r="L20" s="2">
        <v>33</v>
      </c>
    </row>
    <row r="21" spans="3:12" x14ac:dyDescent="0.35">
      <c r="C21" s="2">
        <v>10</v>
      </c>
      <c r="D21" s="2">
        <v>15</v>
      </c>
      <c r="G21" s="2">
        <v>12</v>
      </c>
      <c r="H21" s="2">
        <v>19</v>
      </c>
      <c r="K21" s="2">
        <v>15</v>
      </c>
      <c r="L21" s="2">
        <v>51</v>
      </c>
    </row>
    <row r="22" spans="3:12" x14ac:dyDescent="0.35">
      <c r="C22" s="2">
        <v>8</v>
      </c>
      <c r="D22" s="2">
        <v>11</v>
      </c>
      <c r="G22" s="2">
        <v>10</v>
      </c>
      <c r="H22" s="2">
        <v>14</v>
      </c>
      <c r="K22" s="2">
        <v>24</v>
      </c>
      <c r="L22" s="2">
        <v>32</v>
      </c>
    </row>
    <row r="23" spans="3:12" x14ac:dyDescent="0.35">
      <c r="C23" s="2">
        <v>9</v>
      </c>
      <c r="D23" s="2">
        <v>18</v>
      </c>
      <c r="G23" s="2">
        <v>9</v>
      </c>
      <c r="H23" s="2">
        <v>23</v>
      </c>
      <c r="K23" s="2">
        <v>25</v>
      </c>
      <c r="L23" s="2">
        <v>27</v>
      </c>
    </row>
    <row r="24" spans="3:12" x14ac:dyDescent="0.35">
      <c r="C24" s="2">
        <v>13</v>
      </c>
      <c r="D24" s="2">
        <v>20</v>
      </c>
      <c r="G24" s="2">
        <v>14</v>
      </c>
      <c r="H24" s="2">
        <v>15</v>
      </c>
      <c r="K24" s="2">
        <v>27</v>
      </c>
      <c r="L24" s="2">
        <v>26</v>
      </c>
    </row>
    <row r="25" spans="3:12" x14ac:dyDescent="0.35">
      <c r="C25" s="2">
        <v>12</v>
      </c>
      <c r="D25" s="2">
        <v>21</v>
      </c>
      <c r="G25" s="2">
        <v>13</v>
      </c>
      <c r="H25" s="2">
        <v>15</v>
      </c>
      <c r="K25" s="2">
        <v>29</v>
      </c>
      <c r="L25" s="2">
        <v>22</v>
      </c>
    </row>
    <row r="26" spans="3:12" x14ac:dyDescent="0.35">
      <c r="G26" s="11"/>
      <c r="H26" s="11"/>
    </row>
    <row r="27" spans="3:12" ht="13.9" customHeight="1" x14ac:dyDescent="0.35">
      <c r="G27" s="21" t="s">
        <v>17</v>
      </c>
      <c r="H27" s="21"/>
    </row>
    <row r="28" spans="3:12" x14ac:dyDescent="0.35">
      <c r="G28" s="2" t="s">
        <v>63</v>
      </c>
      <c r="H28" s="2" t="s">
        <v>46</v>
      </c>
    </row>
    <row r="29" spans="3:12" x14ac:dyDescent="0.35">
      <c r="G29" s="2">
        <v>2266.2049999999999</v>
      </c>
      <c r="H29" s="2">
        <v>2077.306</v>
      </c>
    </row>
    <row r="30" spans="3:12" x14ac:dyDescent="0.35">
      <c r="G30" s="2">
        <v>2051.1550000000002</v>
      </c>
      <c r="H30" s="2">
        <v>2147.66</v>
      </c>
    </row>
    <row r="31" spans="3:12" x14ac:dyDescent="0.35">
      <c r="G31" s="2">
        <v>2303.2779999999998</v>
      </c>
      <c r="H31" s="2">
        <v>2490.0920000000001</v>
      </c>
    </row>
    <row r="32" spans="3:12" x14ac:dyDescent="0.35">
      <c r="G32" s="2">
        <v>2410.393</v>
      </c>
      <c r="H32" s="2">
        <v>2562.5039999999999</v>
      </c>
    </row>
    <row r="33" spans="7:8" x14ac:dyDescent="0.35">
      <c r="G33" s="2">
        <v>2453.9749999999999</v>
      </c>
      <c r="H33" s="2">
        <v>2606.9279999999999</v>
      </c>
    </row>
    <row r="34" spans="7:8" x14ac:dyDescent="0.35">
      <c r="G34" s="2">
        <v>2495.46</v>
      </c>
      <c r="H34" s="2">
        <v>2564.7719999999999</v>
      </c>
    </row>
    <row r="35" spans="7:8" x14ac:dyDescent="0.35">
      <c r="G35" s="2">
        <v>2119.39</v>
      </c>
      <c r="H35" s="2">
        <v>2361.9850000000001</v>
      </c>
    </row>
    <row r="36" spans="7:8" x14ac:dyDescent="0.35">
      <c r="G36" s="2">
        <v>2812.752</v>
      </c>
      <c r="H36" s="2">
        <v>1702.009</v>
      </c>
    </row>
    <row r="37" spans="7:8" x14ac:dyDescent="0.35">
      <c r="G37" s="2">
        <v>2581.797</v>
      </c>
      <c r="H37" s="2">
        <v>1973.65</v>
      </c>
    </row>
    <row r="38" spans="7:8" x14ac:dyDescent="0.35">
      <c r="G38" s="2">
        <v>1746.9459999999999</v>
      </c>
      <c r="H38" s="2">
        <v>2770.27</v>
      </c>
    </row>
  </sheetData>
  <mergeCells count="7">
    <mergeCell ref="K14:L14"/>
    <mergeCell ref="K1:L1"/>
    <mergeCell ref="C1:D1"/>
    <mergeCell ref="C14:D14"/>
    <mergeCell ref="G27:H27"/>
    <mergeCell ref="G14:H14"/>
    <mergeCell ref="G1:H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15BE7-BAB0-4C5C-8A47-33398C780C3F}">
  <dimension ref="B1:R14"/>
  <sheetViews>
    <sheetView workbookViewId="0">
      <selection activeCell="M32" sqref="M32"/>
    </sheetView>
  </sheetViews>
  <sheetFormatPr defaultRowHeight="12.75" x14ac:dyDescent="0.35"/>
  <cols>
    <col min="1" max="4" width="9.06640625" style="14"/>
    <col min="5" max="5" width="22.53125" style="14" customWidth="1"/>
    <col min="6" max="7" width="9.06640625" style="14"/>
    <col min="8" max="8" width="13.06640625" style="14" customWidth="1"/>
    <col min="9" max="9" width="16.9296875" style="14" customWidth="1"/>
    <col min="10" max="12" width="9.06640625" style="14"/>
    <col min="13" max="13" width="16.1328125" style="14" customWidth="1"/>
    <col min="14" max="17" width="9.06640625" style="14"/>
    <col min="18" max="18" width="12.6640625" style="14" customWidth="1"/>
    <col min="19" max="16384" width="9.06640625" style="14"/>
  </cols>
  <sheetData>
    <row r="1" spans="2:18" x14ac:dyDescent="0.35">
      <c r="P1" s="8" t="s">
        <v>66</v>
      </c>
      <c r="R1" s="12" t="s">
        <v>67</v>
      </c>
    </row>
    <row r="2" spans="2:18" ht="14.25" x14ac:dyDescent="0.35">
      <c r="B2" s="14" t="s">
        <v>156</v>
      </c>
      <c r="C2" s="30" t="s">
        <v>137</v>
      </c>
      <c r="D2" s="31"/>
      <c r="E2" s="31"/>
      <c r="F2" s="31"/>
      <c r="G2" s="31"/>
      <c r="H2" s="31"/>
      <c r="I2" s="31"/>
      <c r="J2" s="31"/>
      <c r="K2" s="31"/>
      <c r="L2" s="31"/>
      <c r="M2" s="31"/>
      <c r="O2" s="14" t="s">
        <v>155</v>
      </c>
      <c r="P2" s="2" t="s">
        <v>57</v>
      </c>
      <c r="Q2" s="11"/>
      <c r="R2" s="2" t="s">
        <v>68</v>
      </c>
    </row>
    <row r="3" spans="2:18" x14ac:dyDescent="0.35">
      <c r="C3" s="33">
        <v>-6.84</v>
      </c>
      <c r="D3" s="34"/>
      <c r="E3" s="35"/>
      <c r="F3" s="17"/>
      <c r="G3" s="33">
        <v>-7.56</v>
      </c>
      <c r="H3" s="34"/>
      <c r="I3" s="35"/>
      <c r="J3" s="17"/>
      <c r="K3" s="33">
        <v>-7.92</v>
      </c>
      <c r="L3" s="34"/>
      <c r="M3" s="35"/>
      <c r="P3" s="2">
        <v>0.54545454545454541</v>
      </c>
      <c r="Q3" s="11"/>
      <c r="R3" s="2">
        <v>0.73333333333333328</v>
      </c>
    </row>
    <row r="4" spans="2:18" x14ac:dyDescent="0.35">
      <c r="C4" s="2" t="s">
        <v>64</v>
      </c>
      <c r="D4" s="2" t="s">
        <v>13</v>
      </c>
      <c r="E4" s="2" t="s">
        <v>65</v>
      </c>
      <c r="F4" s="1"/>
      <c r="G4" s="2" t="s">
        <v>64</v>
      </c>
      <c r="H4" s="2" t="s">
        <v>13</v>
      </c>
      <c r="I4" s="2" t="s">
        <v>65</v>
      </c>
      <c r="J4" s="1"/>
      <c r="K4" s="2" t="s">
        <v>64</v>
      </c>
      <c r="L4" s="2" t="s">
        <v>13</v>
      </c>
      <c r="M4" s="2" t="s">
        <v>65</v>
      </c>
      <c r="P4" s="2">
        <v>0.61111111111111116</v>
      </c>
      <c r="Q4" s="11"/>
      <c r="R4" s="2">
        <v>0.75</v>
      </c>
    </row>
    <row r="5" spans="2:18" x14ac:dyDescent="0.35">
      <c r="C5" s="2">
        <v>18.5</v>
      </c>
      <c r="D5" s="2">
        <v>294.39999999999998</v>
      </c>
      <c r="E5" s="2">
        <v>35</v>
      </c>
      <c r="F5" s="1"/>
      <c r="G5" s="2">
        <v>25.8</v>
      </c>
      <c r="H5" s="2">
        <v>234.4</v>
      </c>
      <c r="I5" s="2">
        <v>60</v>
      </c>
      <c r="J5" s="1"/>
      <c r="K5" s="2">
        <v>17.7</v>
      </c>
      <c r="L5" s="2">
        <v>227</v>
      </c>
      <c r="M5" s="2">
        <v>25</v>
      </c>
      <c r="P5" s="2">
        <v>0.61538461538461542</v>
      </c>
      <c r="Q5" s="11"/>
      <c r="R5" s="2">
        <v>0.8</v>
      </c>
    </row>
    <row r="6" spans="2:18" x14ac:dyDescent="0.35">
      <c r="C6" s="2">
        <v>14.9</v>
      </c>
      <c r="D6" s="2">
        <v>241.9</v>
      </c>
      <c r="E6" s="2">
        <v>25</v>
      </c>
      <c r="F6" s="1"/>
      <c r="G6" s="2">
        <v>19.8</v>
      </c>
      <c r="H6" s="2">
        <v>277.10000000000002</v>
      </c>
      <c r="I6" s="2">
        <v>45</v>
      </c>
      <c r="J6" s="1"/>
      <c r="K6" s="2">
        <v>40</v>
      </c>
      <c r="L6" s="2">
        <v>255.5</v>
      </c>
      <c r="M6" s="2">
        <v>55</v>
      </c>
      <c r="P6" s="2">
        <v>0.66666666666666663</v>
      </c>
      <c r="Q6" s="11"/>
      <c r="R6" s="2">
        <v>0.83333333333333337</v>
      </c>
    </row>
    <row r="7" spans="2:18" x14ac:dyDescent="0.35">
      <c r="C7" s="2">
        <v>13.4</v>
      </c>
      <c r="D7" s="2">
        <v>312.5</v>
      </c>
      <c r="E7" s="2">
        <v>40</v>
      </c>
      <c r="F7" s="1"/>
      <c r="G7" s="2">
        <v>10.9</v>
      </c>
      <c r="H7" s="2">
        <v>249.3</v>
      </c>
      <c r="I7" s="2">
        <v>35</v>
      </c>
      <c r="J7" s="1"/>
      <c r="K7" s="2">
        <v>35.9</v>
      </c>
      <c r="L7" s="2">
        <v>245.3</v>
      </c>
      <c r="M7" s="2">
        <v>45</v>
      </c>
      <c r="P7" s="2">
        <v>0.66666666666666663</v>
      </c>
      <c r="Q7" s="11"/>
      <c r="R7" s="2">
        <v>0.84615384615384615</v>
      </c>
    </row>
    <row r="8" spans="2:18" x14ac:dyDescent="0.35">
      <c r="C8" s="2">
        <v>21.6</v>
      </c>
      <c r="D8" s="2">
        <v>281.89999999999998</v>
      </c>
      <c r="E8" s="2">
        <v>50</v>
      </c>
      <c r="F8" s="1"/>
      <c r="G8" s="2">
        <v>14.9</v>
      </c>
      <c r="H8" s="2">
        <v>242.4</v>
      </c>
      <c r="I8" s="2">
        <v>50</v>
      </c>
      <c r="J8" s="1"/>
      <c r="K8" s="2">
        <v>30.3</v>
      </c>
      <c r="L8" s="2">
        <v>240.1</v>
      </c>
      <c r="M8" s="2">
        <v>50</v>
      </c>
    </row>
    <row r="9" spans="2:18" x14ac:dyDescent="0.35">
      <c r="C9" s="2">
        <v>16.8</v>
      </c>
      <c r="D9" s="2">
        <v>263.39999999999998</v>
      </c>
      <c r="E9" s="2">
        <v>45</v>
      </c>
      <c r="F9" s="1"/>
      <c r="G9" s="2">
        <v>13.1</v>
      </c>
      <c r="H9" s="2">
        <v>278.3</v>
      </c>
      <c r="I9" s="2">
        <v>30</v>
      </c>
      <c r="J9" s="1"/>
      <c r="K9" s="2">
        <v>14.1</v>
      </c>
      <c r="L9" s="2">
        <v>194.9</v>
      </c>
      <c r="M9" s="2">
        <v>40</v>
      </c>
    </row>
    <row r="10" spans="2:18" x14ac:dyDescent="0.35">
      <c r="C10" s="2">
        <v>22.5</v>
      </c>
      <c r="D10" s="2">
        <v>285</v>
      </c>
      <c r="E10" s="2">
        <v>52.5</v>
      </c>
      <c r="F10" s="1"/>
      <c r="G10" s="2">
        <v>22.5</v>
      </c>
      <c r="H10" s="2">
        <v>229</v>
      </c>
      <c r="I10" s="2">
        <v>57.5</v>
      </c>
      <c r="J10" s="1"/>
      <c r="K10" s="2">
        <v>21</v>
      </c>
      <c r="L10" s="2">
        <v>222.5</v>
      </c>
      <c r="M10" s="2">
        <v>31</v>
      </c>
    </row>
    <row r="11" spans="2:18" x14ac:dyDescent="0.35">
      <c r="C11" s="2">
        <v>16</v>
      </c>
      <c r="D11" s="2">
        <v>245</v>
      </c>
      <c r="E11" s="2">
        <v>37.5</v>
      </c>
      <c r="F11" s="1"/>
      <c r="G11" s="2">
        <v>18</v>
      </c>
      <c r="H11" s="2">
        <v>265</v>
      </c>
      <c r="I11" s="2">
        <v>48</v>
      </c>
      <c r="J11" s="1"/>
      <c r="K11" s="2">
        <v>37.5</v>
      </c>
      <c r="L11" s="2">
        <v>218</v>
      </c>
      <c r="M11" s="2">
        <v>52.5</v>
      </c>
    </row>
    <row r="12" spans="2:18" x14ac:dyDescent="0.35">
      <c r="C12" s="2">
        <v>15.5</v>
      </c>
      <c r="D12" s="2">
        <v>300</v>
      </c>
      <c r="E12" s="2">
        <v>41</v>
      </c>
      <c r="F12" s="1"/>
      <c r="G12" s="2">
        <v>12.5</v>
      </c>
      <c r="H12" s="2">
        <v>255</v>
      </c>
      <c r="I12" s="2">
        <v>37.5</v>
      </c>
      <c r="J12" s="1"/>
      <c r="K12" s="2">
        <v>31</v>
      </c>
      <c r="L12" s="2">
        <v>227.5</v>
      </c>
      <c r="M12" s="2">
        <v>42</v>
      </c>
    </row>
    <row r="13" spans="2:18" x14ac:dyDescent="0.35">
      <c r="C13" s="2">
        <v>22.5</v>
      </c>
      <c r="D13" s="2">
        <v>275</v>
      </c>
      <c r="E13" s="2">
        <v>46.5</v>
      </c>
      <c r="F13" s="1"/>
      <c r="G13" s="2">
        <v>17</v>
      </c>
      <c r="H13" s="2">
        <v>247.5</v>
      </c>
      <c r="I13" s="2">
        <v>47</v>
      </c>
      <c r="J13" s="1"/>
      <c r="K13" s="2">
        <v>29</v>
      </c>
      <c r="L13" s="2">
        <v>238</v>
      </c>
      <c r="M13" s="2">
        <v>46</v>
      </c>
    </row>
    <row r="14" spans="2:18" x14ac:dyDescent="0.35">
      <c r="C14" s="2">
        <v>18</v>
      </c>
      <c r="D14" s="2">
        <v>257.5</v>
      </c>
      <c r="E14" s="2">
        <v>33.5</v>
      </c>
      <c r="F14" s="1"/>
      <c r="G14" s="2">
        <v>15</v>
      </c>
      <c r="H14" s="2">
        <v>274</v>
      </c>
      <c r="I14" s="2">
        <v>29</v>
      </c>
      <c r="J14" s="1"/>
      <c r="K14" s="2">
        <v>21</v>
      </c>
      <c r="L14" s="2">
        <v>284</v>
      </c>
      <c r="M14" s="2">
        <v>37</v>
      </c>
    </row>
  </sheetData>
  <mergeCells count="4">
    <mergeCell ref="C2:M2"/>
    <mergeCell ref="C3:E3"/>
    <mergeCell ref="G3:I3"/>
    <mergeCell ref="K3:M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F3474-7E0E-43EF-A4F0-0F7930912B74}">
  <dimension ref="B2:J9"/>
  <sheetViews>
    <sheetView workbookViewId="0">
      <selection activeCell="O29" sqref="O29"/>
    </sheetView>
  </sheetViews>
  <sheetFormatPr defaultRowHeight="12.75" x14ac:dyDescent="0.35"/>
  <cols>
    <col min="1" max="2" width="9.06640625" style="14"/>
    <col min="3" max="3" width="11.73046875" style="14" customWidth="1"/>
    <col min="4" max="4" width="14.265625" style="14" customWidth="1"/>
    <col min="5" max="5" width="12.265625" style="14" customWidth="1"/>
    <col min="6" max="6" width="12.796875" style="14" customWidth="1"/>
    <col min="7" max="8" width="14.265625" style="14" customWidth="1"/>
    <col min="9" max="9" width="14.6640625" style="14" customWidth="1"/>
    <col min="10" max="10" width="14.265625" style="14" customWidth="1"/>
    <col min="11" max="16384" width="9.06640625" style="14"/>
  </cols>
  <sheetData>
    <row r="2" spans="2:10" x14ac:dyDescent="0.35">
      <c r="B2" s="14" t="s">
        <v>157</v>
      </c>
      <c r="C2" s="36" t="s">
        <v>69</v>
      </c>
      <c r="D2" s="37"/>
      <c r="E2" s="37"/>
      <c r="F2" s="37"/>
      <c r="G2" s="37"/>
      <c r="H2" s="37"/>
      <c r="I2" s="37"/>
      <c r="J2" s="37"/>
    </row>
    <row r="3" spans="2:10" x14ac:dyDescent="0.35">
      <c r="C3" s="18" t="s">
        <v>70</v>
      </c>
      <c r="D3" s="18" t="s">
        <v>71</v>
      </c>
      <c r="E3" s="18" t="s">
        <v>72</v>
      </c>
      <c r="F3" s="18" t="s">
        <v>73</v>
      </c>
      <c r="G3" s="18" t="s">
        <v>74</v>
      </c>
      <c r="H3" s="18" t="s">
        <v>75</v>
      </c>
      <c r="I3" s="18" t="s">
        <v>76</v>
      </c>
      <c r="J3" s="18" t="s">
        <v>77</v>
      </c>
    </row>
    <row r="4" spans="2:10" x14ac:dyDescent="0.35">
      <c r="C4" s="18">
        <v>92.068169999999995</v>
      </c>
      <c r="D4" s="18">
        <v>19.320930000000001</v>
      </c>
      <c r="E4" s="18">
        <v>33.70478</v>
      </c>
      <c r="F4" s="18">
        <v>55.937170000000002</v>
      </c>
      <c r="G4" s="18">
        <v>25.703430000000001</v>
      </c>
      <c r="H4" s="18">
        <v>17.859010000000001</v>
      </c>
      <c r="I4" s="18">
        <v>16.84723</v>
      </c>
      <c r="J4" s="18">
        <v>14.984719999999999</v>
      </c>
    </row>
    <row r="5" spans="2:10" x14ac:dyDescent="0.35">
      <c r="C5" s="18">
        <v>115.1203</v>
      </c>
      <c r="D5" s="18">
        <v>17.879660000000001</v>
      </c>
      <c r="E5" s="18">
        <v>44.208739999999999</v>
      </c>
      <c r="F5" s="18">
        <v>71.149029999999996</v>
      </c>
      <c r="G5" s="18">
        <v>19.855730000000001</v>
      </c>
      <c r="H5" s="18">
        <v>10.0022</v>
      </c>
      <c r="I5" s="18">
        <v>21.718240000000002</v>
      </c>
      <c r="J5" s="18">
        <v>16.876139999999999</v>
      </c>
    </row>
    <row r="6" spans="2:10" x14ac:dyDescent="0.35">
      <c r="C6" s="18">
        <v>129.85929999999999</v>
      </c>
      <c r="D6" s="18">
        <v>15.8148</v>
      </c>
      <c r="E6" s="18">
        <v>29.983889999999999</v>
      </c>
      <c r="F6" s="18">
        <v>78.904660000000007</v>
      </c>
      <c r="G6" s="18">
        <v>24.54091</v>
      </c>
      <c r="H6" s="18">
        <v>18.236879999999999</v>
      </c>
      <c r="I6" s="18">
        <v>15.044600000000001</v>
      </c>
      <c r="J6" s="18">
        <v>14.61511</v>
      </c>
    </row>
    <row r="7" spans="2:10" x14ac:dyDescent="0.35">
      <c r="C7" s="18">
        <v>100.87690000000001</v>
      </c>
      <c r="D7" s="18">
        <v>15.57527</v>
      </c>
      <c r="E7" s="18">
        <v>23.33916</v>
      </c>
      <c r="F7" s="18">
        <v>79.162769999999995</v>
      </c>
      <c r="G7" s="18">
        <v>17.247810000000001</v>
      </c>
      <c r="H7" s="18">
        <v>9.6078130000000002</v>
      </c>
      <c r="I7" s="18">
        <v>17.929220000000001</v>
      </c>
      <c r="J7" s="18">
        <v>15.23044</v>
      </c>
    </row>
    <row r="8" spans="2:10" x14ac:dyDescent="0.35">
      <c r="C8" s="18">
        <v>83.544409999999999</v>
      </c>
      <c r="D8" s="18">
        <v>23.165710000000001</v>
      </c>
      <c r="E8" s="18">
        <v>29.015470000000001</v>
      </c>
      <c r="F8" s="18">
        <v>73.424509999999998</v>
      </c>
      <c r="G8" s="18">
        <v>31.526350000000001</v>
      </c>
      <c r="H8" s="18">
        <v>14.60066</v>
      </c>
      <c r="I8" s="18">
        <v>17.40061</v>
      </c>
      <c r="J8" s="18">
        <v>15.5092</v>
      </c>
    </row>
    <row r="9" spans="2:10" x14ac:dyDescent="0.35">
      <c r="C9" s="18">
        <v>78.530919999999995</v>
      </c>
      <c r="D9" s="18">
        <v>19.069019999999998</v>
      </c>
      <c r="E9" s="18">
        <v>22.760999999999999</v>
      </c>
      <c r="F9" s="18">
        <v>59.641539999999999</v>
      </c>
      <c r="G9" s="18">
        <v>24.62351</v>
      </c>
      <c r="H9" s="18">
        <v>11.447609999999999</v>
      </c>
      <c r="I9" s="18">
        <v>15.91184</v>
      </c>
      <c r="J9" s="18">
        <v>14.17529</v>
      </c>
    </row>
  </sheetData>
  <mergeCells count="1">
    <mergeCell ref="C2:J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A1B2B-8ECD-4DAE-8921-5E3EAA7E7E04}">
  <dimension ref="B1:C7"/>
  <sheetViews>
    <sheetView workbookViewId="0">
      <selection activeCell="H26" sqref="H26"/>
    </sheetView>
  </sheetViews>
  <sheetFormatPr defaultRowHeight="12.75" x14ac:dyDescent="0.35"/>
  <cols>
    <col min="1" max="16384" width="9.06640625" style="14"/>
  </cols>
  <sheetData>
    <row r="1" spans="2:3" x14ac:dyDescent="0.35">
      <c r="C1" s="20" t="s">
        <v>78</v>
      </c>
    </row>
    <row r="2" spans="2:3" x14ac:dyDescent="0.35">
      <c r="B2" s="14" t="s">
        <v>158</v>
      </c>
      <c r="C2" s="19" t="s">
        <v>79</v>
      </c>
    </row>
    <row r="3" spans="2:3" x14ac:dyDescent="0.35">
      <c r="C3" s="19">
        <v>0.75</v>
      </c>
    </row>
    <row r="4" spans="2:3" x14ac:dyDescent="0.35">
      <c r="C4" s="19">
        <v>0.68</v>
      </c>
    </row>
    <row r="5" spans="2:3" x14ac:dyDescent="0.35">
      <c r="C5" s="19">
        <v>0.55000000000000004</v>
      </c>
    </row>
    <row r="6" spans="2:3" x14ac:dyDescent="0.35">
      <c r="C6" s="19">
        <v>0.68</v>
      </c>
    </row>
    <row r="7" spans="2:3" x14ac:dyDescent="0.35">
      <c r="C7" s="19">
        <v>0.5699999999999999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8A9A-A6AF-4F86-A549-E9428237A29A}">
  <dimension ref="B1:L38"/>
  <sheetViews>
    <sheetView workbookViewId="0">
      <selection activeCell="O13" sqref="O13"/>
    </sheetView>
  </sheetViews>
  <sheetFormatPr defaultRowHeight="12.75" x14ac:dyDescent="0.35"/>
  <cols>
    <col min="1" max="2" width="9.06640625" style="14"/>
    <col min="3" max="3" width="16.6640625" style="14" customWidth="1"/>
    <col min="4" max="4" width="14.6640625" style="14" customWidth="1"/>
    <col min="5" max="6" width="9.06640625" style="14"/>
    <col min="7" max="7" width="13.73046875" style="14" customWidth="1"/>
    <col min="8" max="8" width="18.1328125" style="14" customWidth="1"/>
    <col min="9" max="10" width="9.06640625" style="14"/>
    <col min="11" max="11" width="12.9296875" style="14" customWidth="1"/>
    <col min="12" max="12" width="19.59765625" style="14" customWidth="1"/>
    <col min="13" max="16384" width="9.06640625" style="14"/>
  </cols>
  <sheetData>
    <row r="1" spans="2:12" ht="13.9" customHeight="1" x14ac:dyDescent="0.35">
      <c r="C1" s="21" t="s">
        <v>10</v>
      </c>
      <c r="D1" s="21"/>
      <c r="G1" s="21" t="s">
        <v>14</v>
      </c>
      <c r="H1" s="21"/>
      <c r="K1" s="21" t="s">
        <v>18</v>
      </c>
      <c r="L1" s="21"/>
    </row>
    <row r="2" spans="2:12" x14ac:dyDescent="0.35">
      <c r="B2" s="14" t="s">
        <v>159</v>
      </c>
      <c r="C2" s="2" t="s">
        <v>31</v>
      </c>
      <c r="D2" s="2" t="s">
        <v>46</v>
      </c>
      <c r="F2" s="14" t="s">
        <v>160</v>
      </c>
      <c r="G2" s="2" t="s">
        <v>31</v>
      </c>
      <c r="H2" s="2" t="s">
        <v>46</v>
      </c>
      <c r="J2" s="14" t="s">
        <v>161</v>
      </c>
      <c r="K2" s="2" t="s">
        <v>31</v>
      </c>
      <c r="L2" s="2" t="s">
        <v>46</v>
      </c>
    </row>
    <row r="3" spans="2:12" x14ac:dyDescent="0.35">
      <c r="C3" s="2">
        <v>15.519880000000001</v>
      </c>
      <c r="D3" s="2">
        <v>38.283900000000003</v>
      </c>
      <c r="G3" s="2">
        <v>6.1231</v>
      </c>
      <c r="H3" s="2">
        <v>23.159300000000002</v>
      </c>
      <c r="K3" s="2">
        <v>159.393</v>
      </c>
      <c r="L3" s="2">
        <v>219.274</v>
      </c>
    </row>
    <row r="4" spans="2:12" x14ac:dyDescent="0.35">
      <c r="C4" s="2">
        <v>17.399899999999999</v>
      </c>
      <c r="D4" s="2">
        <v>28.431000000000001</v>
      </c>
      <c r="G4" s="2">
        <v>7.6219999999999999</v>
      </c>
      <c r="H4" s="2">
        <v>16.161899999999999</v>
      </c>
      <c r="K4" s="2">
        <v>98.486999999999995</v>
      </c>
      <c r="L4" s="2">
        <v>226.12</v>
      </c>
    </row>
    <row r="5" spans="2:12" x14ac:dyDescent="0.35">
      <c r="C5" s="2">
        <v>13.27989</v>
      </c>
      <c r="D5" s="2">
        <v>32.273600000000002</v>
      </c>
      <c r="G5" s="2">
        <v>8.6271000000000004</v>
      </c>
      <c r="H5" s="2">
        <v>18.837900000000001</v>
      </c>
      <c r="K5" s="2">
        <v>113.209</v>
      </c>
      <c r="L5" s="2">
        <v>235.8</v>
      </c>
    </row>
    <row r="6" spans="2:12" x14ac:dyDescent="0.35">
      <c r="C6" s="2">
        <v>20.079999999999998</v>
      </c>
      <c r="D6" s="2">
        <v>51.198399999999999</v>
      </c>
      <c r="G6" s="2">
        <v>8.9983000000000004</v>
      </c>
      <c r="H6" s="2">
        <v>18.398800000000001</v>
      </c>
      <c r="K6" s="2">
        <v>144.51499999999999</v>
      </c>
      <c r="L6" s="2">
        <v>199.739</v>
      </c>
    </row>
    <row r="7" spans="2:12" x14ac:dyDescent="0.35">
      <c r="C7" s="2">
        <v>22.92</v>
      </c>
      <c r="D7" s="2">
        <v>29.040800000000001</v>
      </c>
      <c r="G7" s="2">
        <v>9.6394000000000002</v>
      </c>
      <c r="H7" s="2">
        <v>19.956499999999998</v>
      </c>
      <c r="K7" s="2">
        <v>165.50200000000001</v>
      </c>
      <c r="L7" s="2">
        <v>263.399</v>
      </c>
    </row>
    <row r="8" spans="2:12" x14ac:dyDescent="0.35">
      <c r="C8" s="2">
        <v>24.585999999999999</v>
      </c>
      <c r="D8" s="2">
        <v>36.956899999999997</v>
      </c>
      <c r="G8" s="2">
        <v>10.894600000000001</v>
      </c>
      <c r="H8" s="2">
        <v>20.999199999999998</v>
      </c>
      <c r="K8" s="2">
        <v>192.78800000000001</v>
      </c>
      <c r="L8" s="2">
        <v>306.92</v>
      </c>
    </row>
    <row r="9" spans="2:12" x14ac:dyDescent="0.35">
      <c r="C9" s="2">
        <v>25.3687</v>
      </c>
      <c r="D9" s="2">
        <v>46.049100000000003</v>
      </c>
      <c r="G9" s="2">
        <v>9.9863</v>
      </c>
      <c r="H9" s="2">
        <v>23.347899999999999</v>
      </c>
      <c r="K9" s="2">
        <v>198.48699999999999</v>
      </c>
      <c r="L9" s="2">
        <v>349.19499999999999</v>
      </c>
    </row>
    <row r="10" spans="2:12" x14ac:dyDescent="0.35">
      <c r="C10" s="2">
        <v>29.883009999999999</v>
      </c>
      <c r="D10" s="2">
        <v>45.580300000000001</v>
      </c>
      <c r="G10" s="2">
        <v>11.1557</v>
      </c>
      <c r="H10" s="2">
        <v>24.455200000000001</v>
      </c>
      <c r="K10" s="2">
        <v>252.43299999999999</v>
      </c>
      <c r="L10" s="2">
        <v>372.87200000000001</v>
      </c>
    </row>
    <row r="11" spans="2:12" x14ac:dyDescent="0.35">
      <c r="C11" s="2">
        <v>32.286200000000001</v>
      </c>
      <c r="D11" s="2">
        <v>52.0914</v>
      </c>
      <c r="G11" s="2">
        <v>12.1564</v>
      </c>
      <c r="H11" s="2">
        <v>26.3583</v>
      </c>
      <c r="K11" s="2">
        <v>221.87200000000001</v>
      </c>
      <c r="L11" s="2">
        <v>385.39100000000002</v>
      </c>
    </row>
    <row r="12" spans="2:12" x14ac:dyDescent="0.35">
      <c r="C12" s="2">
        <v>40.422600000000003</v>
      </c>
      <c r="D12" s="2">
        <v>60.837200000000003</v>
      </c>
      <c r="G12" s="2">
        <v>13.8795</v>
      </c>
      <c r="H12" s="2">
        <v>27.724399999999999</v>
      </c>
      <c r="K12" s="2">
        <v>275.43299999999999</v>
      </c>
      <c r="L12" s="2">
        <v>405.92</v>
      </c>
    </row>
    <row r="13" spans="2:12" x14ac:dyDescent="0.35">
      <c r="C13" s="11"/>
      <c r="D13" s="11"/>
    </row>
    <row r="14" spans="2:12" ht="13.9" customHeight="1" x14ac:dyDescent="0.35">
      <c r="C14" s="21" t="s">
        <v>12</v>
      </c>
      <c r="D14" s="21"/>
      <c r="G14" s="21" t="s">
        <v>15</v>
      </c>
      <c r="H14" s="21"/>
      <c r="K14" s="21" t="s">
        <v>19</v>
      </c>
      <c r="L14" s="21"/>
    </row>
    <row r="15" spans="2:12" x14ac:dyDescent="0.35">
      <c r="C15" s="2" t="s">
        <v>31</v>
      </c>
      <c r="D15" s="2" t="s">
        <v>46</v>
      </c>
      <c r="G15" s="2" t="s">
        <v>31</v>
      </c>
      <c r="H15" s="2" t="s">
        <v>46</v>
      </c>
      <c r="K15" s="2" t="s">
        <v>31</v>
      </c>
      <c r="L15" s="2" t="s">
        <v>46</v>
      </c>
    </row>
    <row r="16" spans="2:12" x14ac:dyDescent="0.35">
      <c r="C16" s="2">
        <v>3</v>
      </c>
      <c r="D16" s="2">
        <v>13</v>
      </c>
      <c r="G16" s="2">
        <v>6</v>
      </c>
      <c r="H16" s="2">
        <v>13</v>
      </c>
      <c r="K16" s="2">
        <v>20</v>
      </c>
      <c r="L16" s="2">
        <v>39</v>
      </c>
    </row>
    <row r="17" spans="3:12" x14ac:dyDescent="0.35">
      <c r="C17" s="2">
        <v>4</v>
      </c>
      <c r="D17" s="2">
        <v>11</v>
      </c>
      <c r="G17" s="2">
        <v>6</v>
      </c>
      <c r="H17" s="2">
        <v>14</v>
      </c>
      <c r="K17" s="2">
        <v>11</v>
      </c>
      <c r="L17" s="2">
        <v>41</v>
      </c>
    </row>
    <row r="18" spans="3:12" x14ac:dyDescent="0.35">
      <c r="C18" s="2">
        <v>5</v>
      </c>
      <c r="D18" s="2">
        <v>12</v>
      </c>
      <c r="G18" s="2">
        <v>7</v>
      </c>
      <c r="H18" s="2">
        <v>16</v>
      </c>
      <c r="K18" s="2">
        <v>12</v>
      </c>
      <c r="L18" s="2">
        <v>42</v>
      </c>
    </row>
    <row r="19" spans="3:12" x14ac:dyDescent="0.35">
      <c r="C19" s="2">
        <v>7</v>
      </c>
      <c r="D19" s="2">
        <v>13</v>
      </c>
      <c r="G19" s="2">
        <v>8</v>
      </c>
      <c r="H19" s="2">
        <v>16</v>
      </c>
      <c r="K19" s="2">
        <v>16</v>
      </c>
      <c r="L19" s="2">
        <v>34</v>
      </c>
    </row>
    <row r="20" spans="3:12" x14ac:dyDescent="0.35">
      <c r="C20" s="2">
        <v>5</v>
      </c>
      <c r="D20" s="2">
        <v>13</v>
      </c>
      <c r="G20" s="2">
        <v>9</v>
      </c>
      <c r="H20" s="2">
        <v>17</v>
      </c>
      <c r="K20" s="2">
        <v>17</v>
      </c>
      <c r="L20" s="2">
        <v>44</v>
      </c>
    </row>
    <row r="21" spans="3:12" x14ac:dyDescent="0.35">
      <c r="C21" s="2">
        <v>5</v>
      </c>
      <c r="D21" s="2">
        <v>14</v>
      </c>
      <c r="G21" s="2">
        <v>9</v>
      </c>
      <c r="H21" s="2">
        <v>18</v>
      </c>
      <c r="K21" s="2">
        <v>20</v>
      </c>
      <c r="L21" s="2">
        <v>45</v>
      </c>
    </row>
    <row r="22" spans="3:12" x14ac:dyDescent="0.35">
      <c r="C22" s="2">
        <v>6</v>
      </c>
      <c r="D22" s="2">
        <v>16</v>
      </c>
      <c r="G22" s="2">
        <v>10</v>
      </c>
      <c r="H22" s="2">
        <v>21</v>
      </c>
      <c r="K22" s="2">
        <v>23</v>
      </c>
      <c r="L22" s="2">
        <v>46</v>
      </c>
    </row>
    <row r="23" spans="3:12" x14ac:dyDescent="0.35">
      <c r="C23" s="2">
        <v>7</v>
      </c>
      <c r="D23" s="2">
        <v>18</v>
      </c>
      <c r="G23" s="2">
        <v>12</v>
      </c>
      <c r="H23" s="2">
        <v>21</v>
      </c>
      <c r="K23" s="2">
        <v>25</v>
      </c>
      <c r="L23" s="2">
        <v>30</v>
      </c>
    </row>
    <row r="24" spans="3:12" x14ac:dyDescent="0.35">
      <c r="C24" s="2">
        <v>9</v>
      </c>
      <c r="D24" s="2">
        <v>19</v>
      </c>
      <c r="G24" s="2">
        <v>11</v>
      </c>
      <c r="H24" s="2">
        <v>22</v>
      </c>
      <c r="K24" s="2">
        <v>28</v>
      </c>
      <c r="L24" s="2">
        <v>52</v>
      </c>
    </row>
    <row r="25" spans="3:12" x14ac:dyDescent="0.35">
      <c r="C25" s="2">
        <v>11</v>
      </c>
      <c r="D25" s="2">
        <v>21</v>
      </c>
      <c r="G25" s="2">
        <v>13</v>
      </c>
      <c r="H25" s="2">
        <v>24</v>
      </c>
      <c r="K25" s="2">
        <v>38</v>
      </c>
      <c r="L25" s="2">
        <v>63</v>
      </c>
    </row>
    <row r="27" spans="3:12" ht="13.9" customHeight="1" x14ac:dyDescent="0.35">
      <c r="G27" s="21" t="s">
        <v>80</v>
      </c>
      <c r="H27" s="21"/>
    </row>
    <row r="28" spans="3:12" x14ac:dyDescent="0.35">
      <c r="G28" s="2" t="s">
        <v>31</v>
      </c>
      <c r="H28" s="2" t="s">
        <v>46</v>
      </c>
    </row>
    <row r="29" spans="3:12" x14ac:dyDescent="0.35">
      <c r="G29" s="2">
        <v>2029.13</v>
      </c>
      <c r="H29" s="2">
        <v>2038.22</v>
      </c>
    </row>
    <row r="30" spans="3:12" x14ac:dyDescent="0.35">
      <c r="G30" s="2">
        <v>2047.39</v>
      </c>
      <c r="H30" s="2">
        <v>2041.22</v>
      </c>
    </row>
    <row r="31" spans="3:12" x14ac:dyDescent="0.35">
      <c r="G31" s="2">
        <v>2155.65</v>
      </c>
      <c r="H31" s="2">
        <v>2155.65</v>
      </c>
    </row>
    <row r="32" spans="3:12" x14ac:dyDescent="0.35">
      <c r="G32" s="2">
        <v>2229.5100000000002</v>
      </c>
      <c r="H32" s="2">
        <v>2431.17</v>
      </c>
    </row>
    <row r="33" spans="7:8" x14ac:dyDescent="0.35">
      <c r="G33" s="2">
        <v>2451.35</v>
      </c>
      <c r="H33" s="2">
        <v>2238.2600000000002</v>
      </c>
    </row>
    <row r="34" spans="7:8" x14ac:dyDescent="0.35">
      <c r="G34" s="2">
        <v>2451.35</v>
      </c>
      <c r="H34" s="2">
        <v>2538.2600000000002</v>
      </c>
    </row>
    <row r="35" spans="7:8" x14ac:dyDescent="0.35">
      <c r="G35" s="2">
        <v>2543.15</v>
      </c>
      <c r="H35" s="2">
        <v>2532.42</v>
      </c>
    </row>
    <row r="36" spans="7:8" x14ac:dyDescent="0.35">
      <c r="G36" s="2">
        <v>2611.3200000000002</v>
      </c>
      <c r="H36" s="2">
        <v>2803</v>
      </c>
    </row>
    <row r="37" spans="7:8" x14ac:dyDescent="0.35">
      <c r="G37" s="2">
        <v>2794.96</v>
      </c>
      <c r="H37" s="2">
        <v>2762.05</v>
      </c>
    </row>
    <row r="38" spans="7:8" x14ac:dyDescent="0.35">
      <c r="G38" s="2">
        <v>2805.8</v>
      </c>
      <c r="H38" s="2">
        <v>2807.88</v>
      </c>
    </row>
  </sheetData>
  <mergeCells count="7">
    <mergeCell ref="C14:D14"/>
    <mergeCell ref="C1:D1"/>
    <mergeCell ref="K14:L14"/>
    <mergeCell ref="K1:L1"/>
    <mergeCell ref="G27:H27"/>
    <mergeCell ref="G14:H14"/>
    <mergeCell ref="G1:H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4B7C2-4E6A-4281-9DE9-F0489D55D973}">
  <dimension ref="B2:D13"/>
  <sheetViews>
    <sheetView workbookViewId="0">
      <selection activeCell="L31" sqref="L31"/>
    </sheetView>
  </sheetViews>
  <sheetFormatPr defaultRowHeight="12.75" x14ac:dyDescent="0.35"/>
  <cols>
    <col min="1" max="3" width="9.06640625" style="14"/>
    <col min="4" max="4" width="21.46484375" style="14" customWidth="1"/>
    <col min="5" max="16384" width="9.06640625" style="14"/>
  </cols>
  <sheetData>
    <row r="2" spans="2:4" ht="13.9" customHeight="1" x14ac:dyDescent="0.35">
      <c r="B2" s="14" t="s">
        <v>162</v>
      </c>
      <c r="C2" s="23" t="s">
        <v>18</v>
      </c>
      <c r="D2" s="38"/>
    </row>
    <row r="3" spans="2:4" x14ac:dyDescent="0.35">
      <c r="C3" s="2" t="s">
        <v>31</v>
      </c>
      <c r="D3" s="2" t="s">
        <v>46</v>
      </c>
    </row>
    <row r="4" spans="2:4" x14ac:dyDescent="0.35">
      <c r="C4" s="2">
        <v>2022.15</v>
      </c>
      <c r="D4" s="2">
        <v>1920.57</v>
      </c>
    </row>
    <row r="5" spans="2:4" x14ac:dyDescent="0.35">
      <c r="C5" s="2">
        <v>2047.5</v>
      </c>
      <c r="D5" s="2">
        <v>2041.32</v>
      </c>
    </row>
    <row r="6" spans="2:4" x14ac:dyDescent="0.35">
      <c r="C6" s="2">
        <v>2155.63</v>
      </c>
      <c r="D6" s="2">
        <v>2081.4899999999998</v>
      </c>
    </row>
    <row r="7" spans="2:4" x14ac:dyDescent="0.35">
      <c r="C7" s="2">
        <v>2328.0300000000002</v>
      </c>
      <c r="D7" s="2">
        <v>2209.3200000000002</v>
      </c>
    </row>
    <row r="8" spans="2:4" x14ac:dyDescent="0.35">
      <c r="C8" s="2">
        <v>2351.9899999999998</v>
      </c>
      <c r="D8" s="2">
        <v>2361.27</v>
      </c>
    </row>
    <row r="9" spans="2:4" x14ac:dyDescent="0.35">
      <c r="C9" s="2">
        <v>2451.9899999999998</v>
      </c>
      <c r="D9" s="2">
        <v>2561.27</v>
      </c>
    </row>
    <row r="10" spans="2:4" x14ac:dyDescent="0.35">
      <c r="C10" s="2">
        <v>2649.88</v>
      </c>
      <c r="D10" s="2">
        <v>2582.2800000000002</v>
      </c>
    </row>
    <row r="11" spans="2:4" x14ac:dyDescent="0.35">
      <c r="C11" s="2">
        <v>2623.21</v>
      </c>
      <c r="D11" s="2">
        <v>2725.7</v>
      </c>
    </row>
    <row r="12" spans="2:4" x14ac:dyDescent="0.35">
      <c r="C12" s="2">
        <v>2768.12</v>
      </c>
      <c r="D12" s="2">
        <v>2773.45</v>
      </c>
    </row>
    <row r="13" spans="2:4" x14ac:dyDescent="0.35">
      <c r="C13" s="2">
        <v>2890.7</v>
      </c>
      <c r="D13" s="2">
        <v>2881.41</v>
      </c>
    </row>
  </sheetData>
  <mergeCells count="1">
    <mergeCell ref="C2:D2"/>
  </mergeCells>
  <phoneticPr fontId="1" type="noConversion"/>
  <conditionalFormatting sqref="C4:D13">
    <cfRule type="duplicateValues" dxfId="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86B87-735C-4587-97BD-E4CD25AAD2DE}">
  <dimension ref="B1:P44"/>
  <sheetViews>
    <sheetView workbookViewId="0">
      <selection activeCell="P33" sqref="P33"/>
    </sheetView>
  </sheetViews>
  <sheetFormatPr defaultRowHeight="12.75" x14ac:dyDescent="0.35"/>
  <cols>
    <col min="1" max="2" width="9.06640625" style="14"/>
    <col min="3" max="3" width="10.6640625" style="14" customWidth="1"/>
    <col min="4" max="4" width="11.33203125" style="14" customWidth="1"/>
    <col min="5" max="6" width="9.06640625" style="14"/>
    <col min="7" max="7" width="12" style="14" customWidth="1"/>
    <col min="8" max="8" width="13.73046875" style="14" customWidth="1"/>
    <col min="9" max="11" width="9.06640625" style="14"/>
    <col min="12" max="12" width="15.19921875" style="14" customWidth="1"/>
    <col min="13" max="14" width="9.06640625" style="14"/>
    <col min="15" max="15" width="15.19921875" style="14" customWidth="1"/>
    <col min="16" max="16" width="13.73046875" style="14" customWidth="1"/>
    <col min="17" max="16384" width="9.06640625" style="14"/>
  </cols>
  <sheetData>
    <row r="1" spans="2:16" ht="13.9" customHeight="1" x14ac:dyDescent="0.35">
      <c r="C1" s="27" t="s">
        <v>30</v>
      </c>
      <c r="D1" s="28"/>
      <c r="G1" s="21" t="s">
        <v>10</v>
      </c>
      <c r="H1" s="21"/>
      <c r="K1" s="21" t="s">
        <v>14</v>
      </c>
      <c r="L1" s="21"/>
      <c r="O1" s="21" t="s">
        <v>18</v>
      </c>
      <c r="P1" s="21"/>
    </row>
    <row r="2" spans="2:16" x14ac:dyDescent="0.35">
      <c r="B2" s="14" t="s">
        <v>163</v>
      </c>
      <c r="C2" s="2" t="s">
        <v>81</v>
      </c>
      <c r="D2" s="2" t="s">
        <v>9</v>
      </c>
      <c r="F2" s="14" t="s">
        <v>164</v>
      </c>
      <c r="G2" s="2" t="s">
        <v>31</v>
      </c>
      <c r="H2" s="2" t="s">
        <v>82</v>
      </c>
      <c r="J2" s="14" t="s">
        <v>165</v>
      </c>
      <c r="K2" s="2" t="s">
        <v>31</v>
      </c>
      <c r="L2" s="2" t="s">
        <v>82</v>
      </c>
      <c r="N2" s="14" t="s">
        <v>166</v>
      </c>
      <c r="O2" s="2" t="s">
        <v>31</v>
      </c>
      <c r="P2" s="2" t="s">
        <v>82</v>
      </c>
    </row>
    <row r="3" spans="2:16" x14ac:dyDescent="0.35">
      <c r="C3" s="2">
        <v>11.6</v>
      </c>
      <c r="D3" s="2">
        <v>1.25</v>
      </c>
      <c r="G3" s="9">
        <v>28.76</v>
      </c>
      <c r="H3" s="9">
        <v>29.08</v>
      </c>
      <c r="K3" s="9">
        <v>6.6782000000000004</v>
      </c>
      <c r="L3" s="9">
        <v>15.5928</v>
      </c>
      <c r="O3" s="2">
        <v>108.988</v>
      </c>
      <c r="P3" s="2">
        <v>254</v>
      </c>
    </row>
    <row r="4" spans="2:16" x14ac:dyDescent="0.35">
      <c r="C4" s="2">
        <v>11.25</v>
      </c>
      <c r="D4" s="2">
        <v>1.6</v>
      </c>
      <c r="G4" s="2">
        <v>20.36</v>
      </c>
      <c r="H4" s="2">
        <v>44.4893</v>
      </c>
      <c r="K4" s="2">
        <v>7.8441999999999998</v>
      </c>
      <c r="L4" s="2">
        <v>16.349499999999999</v>
      </c>
      <c r="O4" s="2">
        <v>119.46</v>
      </c>
      <c r="P4" s="2">
        <v>279.56200000000001</v>
      </c>
    </row>
    <row r="5" spans="2:16" x14ac:dyDescent="0.35">
      <c r="C5" s="2">
        <v>10.44444</v>
      </c>
      <c r="D5" s="2">
        <v>1.428571</v>
      </c>
      <c r="G5" s="2">
        <v>12.04</v>
      </c>
      <c r="H5" s="2">
        <v>34.805999999999997</v>
      </c>
      <c r="K5" s="2">
        <v>8.8585999999999991</v>
      </c>
      <c r="L5" s="2">
        <v>17.448799999999999</v>
      </c>
      <c r="O5" s="2">
        <v>126.173</v>
      </c>
      <c r="P5" s="2">
        <v>219.833</v>
      </c>
    </row>
    <row r="6" spans="2:16" x14ac:dyDescent="0.35">
      <c r="C6" s="2">
        <v>9.6363640000000004</v>
      </c>
      <c r="D6" s="2">
        <v>4.125</v>
      </c>
      <c r="G6" s="2">
        <v>16.04</v>
      </c>
      <c r="H6" s="2">
        <v>46.22</v>
      </c>
      <c r="K6" s="2">
        <v>11.2943</v>
      </c>
      <c r="L6" s="2">
        <v>20.118500000000001</v>
      </c>
      <c r="O6" s="2">
        <v>97.116</v>
      </c>
      <c r="P6" s="2">
        <v>246.922</v>
      </c>
    </row>
    <row r="7" spans="2:16" x14ac:dyDescent="0.35">
      <c r="C7" s="2">
        <v>8.0714290000000002</v>
      </c>
      <c r="D7" s="2">
        <v>1.2</v>
      </c>
      <c r="G7" s="2">
        <v>11.279870000000001</v>
      </c>
      <c r="H7" s="2">
        <v>33.072600000000001</v>
      </c>
      <c r="K7" s="2">
        <v>9.4806000000000008</v>
      </c>
      <c r="L7" s="2">
        <v>21.128699999999998</v>
      </c>
      <c r="O7" s="2">
        <v>186.95699999999999</v>
      </c>
      <c r="P7" s="2">
        <v>301.64800000000002</v>
      </c>
    </row>
    <row r="8" spans="2:16" x14ac:dyDescent="0.35">
      <c r="C8" s="2">
        <v>6.7</v>
      </c>
      <c r="D8" s="2">
        <v>2.3333330000000001</v>
      </c>
      <c r="G8" s="2">
        <v>18.818619999999999</v>
      </c>
      <c r="H8" s="2">
        <v>29.949200000000001</v>
      </c>
      <c r="K8" s="2">
        <v>10.4831</v>
      </c>
      <c r="L8" s="2">
        <v>23.737500000000001</v>
      </c>
      <c r="O8" s="2">
        <v>214.52</v>
      </c>
      <c r="P8" s="2">
        <v>302.37599999999998</v>
      </c>
    </row>
    <row r="9" spans="2:16" x14ac:dyDescent="0.35">
      <c r="C9" s="2">
        <v>6.4</v>
      </c>
      <c r="D9" s="2">
        <v>2.6666669999999999</v>
      </c>
      <c r="G9" s="2">
        <v>19.839500000000001</v>
      </c>
      <c r="H9" s="2">
        <v>41.052999999999997</v>
      </c>
      <c r="K9" s="2">
        <v>10.8447</v>
      </c>
      <c r="L9" s="2">
        <v>25.150700000000001</v>
      </c>
      <c r="O9" s="2">
        <v>203.43799999999999</v>
      </c>
      <c r="P9" s="2">
        <v>344.75099999999998</v>
      </c>
    </row>
    <row r="10" spans="2:16" x14ac:dyDescent="0.35">
      <c r="C10" s="2">
        <v>5.875</v>
      </c>
      <c r="D10" s="2">
        <v>1.75</v>
      </c>
      <c r="G10" s="2">
        <v>35.327300000000001</v>
      </c>
      <c r="H10" s="2">
        <v>39.664099999999998</v>
      </c>
      <c r="K10" s="2">
        <v>12.212999999999999</v>
      </c>
      <c r="L10" s="2">
        <v>25.641400000000001</v>
      </c>
      <c r="O10" s="2">
        <v>238.73699999999999</v>
      </c>
      <c r="P10" s="2">
        <v>347.8</v>
      </c>
    </row>
    <row r="11" spans="2:16" x14ac:dyDescent="0.35">
      <c r="C11" s="2">
        <v>5.625</v>
      </c>
      <c r="D11" s="2">
        <v>7</v>
      </c>
      <c r="G11" s="13">
        <v>27.68</v>
      </c>
      <c r="H11" s="13">
        <v>58.275199999999998</v>
      </c>
      <c r="K11" s="13">
        <v>12.5207</v>
      </c>
      <c r="L11" s="13">
        <v>26.276399999999999</v>
      </c>
      <c r="O11" s="2">
        <v>255.91300000000001</v>
      </c>
      <c r="P11" s="2">
        <v>372.99</v>
      </c>
    </row>
    <row r="12" spans="2:16" x14ac:dyDescent="0.35">
      <c r="C12" s="2">
        <v>5.5</v>
      </c>
      <c r="D12" s="2">
        <v>1.5</v>
      </c>
      <c r="G12" s="2">
        <v>40.2181</v>
      </c>
      <c r="H12" s="2">
        <v>63.191699999999997</v>
      </c>
      <c r="K12" s="2">
        <v>13.7302</v>
      </c>
      <c r="L12" s="2">
        <v>28.034800000000001</v>
      </c>
      <c r="O12" s="2">
        <v>261.68400000000003</v>
      </c>
      <c r="P12" s="2">
        <v>406.51900000000001</v>
      </c>
    </row>
    <row r="13" spans="2:16" x14ac:dyDescent="0.35">
      <c r="C13" s="2">
        <v>5</v>
      </c>
      <c r="D13" s="2">
        <v>4</v>
      </c>
      <c r="G13" s="11"/>
      <c r="H13" s="11"/>
      <c r="K13" s="11"/>
      <c r="L13" s="11"/>
      <c r="O13" s="11"/>
      <c r="P13" s="11"/>
    </row>
    <row r="14" spans="2:16" ht="13.9" customHeight="1" x14ac:dyDescent="0.35">
      <c r="C14" s="2">
        <v>4.7142860000000004</v>
      </c>
      <c r="D14" s="2">
        <v>2.8181820000000002</v>
      </c>
      <c r="G14" s="21" t="s">
        <v>12</v>
      </c>
      <c r="H14" s="21"/>
      <c r="K14" s="21" t="s">
        <v>15</v>
      </c>
      <c r="L14" s="21"/>
      <c r="O14" s="21" t="s">
        <v>19</v>
      </c>
      <c r="P14" s="21"/>
    </row>
    <row r="15" spans="2:16" x14ac:dyDescent="0.35">
      <c r="C15" s="2">
        <v>4.5999999999999996</v>
      </c>
      <c r="D15" s="2">
        <v>2</v>
      </c>
      <c r="G15" s="2" t="s">
        <v>31</v>
      </c>
      <c r="H15" s="2" t="s">
        <v>82</v>
      </c>
      <c r="K15" s="2" t="s">
        <v>31</v>
      </c>
      <c r="L15" s="2" t="s">
        <v>82</v>
      </c>
      <c r="O15" s="2" t="s">
        <v>31</v>
      </c>
      <c r="P15" s="2" t="s">
        <v>82</v>
      </c>
    </row>
    <row r="16" spans="2:16" x14ac:dyDescent="0.35">
      <c r="C16" s="2">
        <v>4.3846150000000002</v>
      </c>
      <c r="D16" s="2">
        <v>1.6666669999999999</v>
      </c>
      <c r="G16" s="9">
        <v>3</v>
      </c>
      <c r="H16" s="9">
        <v>11</v>
      </c>
      <c r="K16" s="9">
        <v>6</v>
      </c>
      <c r="L16" s="9">
        <v>15</v>
      </c>
      <c r="O16" s="2">
        <v>14</v>
      </c>
      <c r="P16" s="2">
        <v>23</v>
      </c>
    </row>
    <row r="17" spans="3:16" x14ac:dyDescent="0.35">
      <c r="C17" s="2">
        <v>4.25</v>
      </c>
      <c r="D17" s="2">
        <v>2.0833330000000001</v>
      </c>
      <c r="G17" s="2">
        <v>4</v>
      </c>
      <c r="H17" s="2">
        <v>19</v>
      </c>
      <c r="K17" s="2">
        <v>6</v>
      </c>
      <c r="L17" s="2">
        <v>16</v>
      </c>
      <c r="O17" s="2">
        <v>17</v>
      </c>
      <c r="P17" s="2">
        <v>28</v>
      </c>
    </row>
    <row r="18" spans="3:16" x14ac:dyDescent="0.35">
      <c r="C18" s="2">
        <v>3.6666669999999999</v>
      </c>
      <c r="D18" s="2">
        <v>2.2999999999999998</v>
      </c>
      <c r="G18" s="2">
        <v>5</v>
      </c>
      <c r="H18" s="2">
        <v>12</v>
      </c>
      <c r="K18" s="2">
        <v>7</v>
      </c>
      <c r="L18" s="2">
        <v>16</v>
      </c>
      <c r="O18" s="2">
        <v>15</v>
      </c>
      <c r="P18" s="2">
        <v>33</v>
      </c>
    </row>
    <row r="19" spans="3:16" x14ac:dyDescent="0.35">
      <c r="C19" s="2">
        <v>3.5714290000000002</v>
      </c>
      <c r="D19" s="2">
        <v>2.2000000000000002</v>
      </c>
      <c r="G19" s="2">
        <v>5</v>
      </c>
      <c r="H19" s="2">
        <v>12</v>
      </c>
      <c r="K19" s="2">
        <v>7</v>
      </c>
      <c r="L19" s="2">
        <v>17</v>
      </c>
      <c r="O19" s="2">
        <v>19</v>
      </c>
      <c r="P19" s="2">
        <v>39</v>
      </c>
    </row>
    <row r="20" spans="3:16" x14ac:dyDescent="0.35">
      <c r="C20" s="2">
        <v>3.545455</v>
      </c>
      <c r="D20" s="2">
        <v>1.714286</v>
      </c>
      <c r="G20" s="2">
        <v>6</v>
      </c>
      <c r="H20" s="2">
        <v>13</v>
      </c>
      <c r="K20" s="2">
        <v>8</v>
      </c>
      <c r="L20" s="2">
        <v>18</v>
      </c>
      <c r="O20" s="2">
        <v>20</v>
      </c>
      <c r="P20" s="2">
        <v>40</v>
      </c>
    </row>
    <row r="21" spans="3:16" x14ac:dyDescent="0.35">
      <c r="C21" s="2">
        <v>3.4</v>
      </c>
      <c r="D21" s="2">
        <v>2.5714290000000002</v>
      </c>
      <c r="G21" s="2">
        <v>7</v>
      </c>
      <c r="H21" s="2">
        <v>13</v>
      </c>
      <c r="K21" s="2">
        <v>9</v>
      </c>
      <c r="L21" s="2">
        <v>18</v>
      </c>
      <c r="O21" s="2">
        <v>22</v>
      </c>
      <c r="P21" s="2">
        <v>41</v>
      </c>
    </row>
    <row r="22" spans="3:16" x14ac:dyDescent="0.35">
      <c r="C22" s="2">
        <v>3.3333330000000001</v>
      </c>
      <c r="D22" s="2">
        <v>3.625</v>
      </c>
      <c r="G22" s="2">
        <v>8</v>
      </c>
      <c r="H22" s="2">
        <v>15</v>
      </c>
      <c r="K22" s="2">
        <v>11</v>
      </c>
      <c r="L22" s="2">
        <v>19</v>
      </c>
      <c r="O22" s="2">
        <v>15</v>
      </c>
      <c r="P22" s="2">
        <v>44</v>
      </c>
    </row>
    <row r="23" spans="3:16" x14ac:dyDescent="0.35">
      <c r="C23" s="2">
        <v>3.1428569999999998</v>
      </c>
      <c r="D23" s="2">
        <v>2.625</v>
      </c>
      <c r="G23" s="2">
        <v>7</v>
      </c>
      <c r="H23" s="2">
        <v>17</v>
      </c>
      <c r="K23" s="2">
        <v>13</v>
      </c>
      <c r="L23" s="2">
        <v>21</v>
      </c>
      <c r="O23" s="2">
        <v>24</v>
      </c>
      <c r="P23" s="2">
        <v>53</v>
      </c>
    </row>
    <row r="24" spans="3:16" x14ac:dyDescent="0.35">
      <c r="C24" s="2">
        <v>3.1</v>
      </c>
      <c r="D24" s="2">
        <v>2.0909089999999999</v>
      </c>
      <c r="G24" s="2">
        <v>8</v>
      </c>
      <c r="H24" s="2">
        <v>18</v>
      </c>
      <c r="K24" s="13">
        <v>14</v>
      </c>
      <c r="L24" s="13">
        <v>21</v>
      </c>
      <c r="O24" s="2">
        <v>29</v>
      </c>
      <c r="P24" s="2">
        <v>55</v>
      </c>
    </row>
    <row r="25" spans="3:16" x14ac:dyDescent="0.35">
      <c r="C25" s="2">
        <v>2.8181820000000002</v>
      </c>
      <c r="D25" s="2">
        <v>3.545455</v>
      </c>
      <c r="G25" s="2">
        <v>11</v>
      </c>
      <c r="H25" s="2">
        <v>18</v>
      </c>
      <c r="K25" s="2">
        <v>15</v>
      </c>
      <c r="L25" s="2">
        <v>24</v>
      </c>
      <c r="O25" s="2">
        <v>35</v>
      </c>
      <c r="P25" s="2">
        <v>66</v>
      </c>
    </row>
    <row r="26" spans="3:16" x14ac:dyDescent="0.35">
      <c r="C26" s="2">
        <v>2.6666669999999999</v>
      </c>
      <c r="D26" s="2">
        <v>1</v>
      </c>
      <c r="K26" s="11"/>
      <c r="L26" s="11"/>
    </row>
    <row r="27" spans="3:16" ht="13.9" customHeight="1" x14ac:dyDescent="0.35">
      <c r="C27" s="2">
        <v>2.6363639999999999</v>
      </c>
      <c r="D27" s="2">
        <v>2.8571430000000002</v>
      </c>
      <c r="K27" s="21" t="s">
        <v>83</v>
      </c>
      <c r="L27" s="21"/>
    </row>
    <row r="28" spans="3:16" x14ac:dyDescent="0.35">
      <c r="C28" s="2">
        <v>2.625</v>
      </c>
      <c r="D28" s="2"/>
      <c r="K28" s="2" t="s">
        <v>31</v>
      </c>
      <c r="L28" s="2" t="s">
        <v>82</v>
      </c>
    </row>
    <row r="29" spans="3:16" x14ac:dyDescent="0.35">
      <c r="C29" s="2">
        <v>2.5714290000000002</v>
      </c>
      <c r="D29" s="2">
        <v>1.8</v>
      </c>
      <c r="K29" s="9">
        <v>1922.4</v>
      </c>
      <c r="L29" s="9">
        <v>1975.55</v>
      </c>
    </row>
    <row r="30" spans="3:16" x14ac:dyDescent="0.35">
      <c r="C30" s="2">
        <v>2.5</v>
      </c>
      <c r="D30" s="2">
        <v>5.5833329999999997</v>
      </c>
      <c r="K30" s="2">
        <v>2148.9699999999998</v>
      </c>
      <c r="L30" s="2">
        <v>2003.32</v>
      </c>
    </row>
    <row r="31" spans="3:16" x14ac:dyDescent="0.35">
      <c r="C31" s="2">
        <v>2.4285709999999998</v>
      </c>
      <c r="D31" s="2">
        <v>5.625</v>
      </c>
      <c r="K31" s="2">
        <v>2177.83</v>
      </c>
      <c r="L31" s="2">
        <v>2137.9899999999998</v>
      </c>
    </row>
    <row r="32" spans="3:16" x14ac:dyDescent="0.35">
      <c r="C32" s="2">
        <v>2.4</v>
      </c>
      <c r="D32" s="2">
        <v>3</v>
      </c>
      <c r="K32" s="2">
        <v>2201</v>
      </c>
      <c r="L32" s="2">
        <v>2255.87</v>
      </c>
    </row>
    <row r="33" spans="3:12" x14ac:dyDescent="0.35">
      <c r="C33" s="2">
        <v>2.25</v>
      </c>
      <c r="D33" s="2">
        <v>0.5</v>
      </c>
      <c r="K33" s="2">
        <v>2316.7800000000002</v>
      </c>
      <c r="L33" s="2">
        <v>2487.71</v>
      </c>
    </row>
    <row r="34" spans="3:12" x14ac:dyDescent="0.35">
      <c r="C34" s="2">
        <v>2</v>
      </c>
      <c r="D34" s="2">
        <v>2.8333330000000001</v>
      </c>
      <c r="K34" s="2">
        <v>2451.98</v>
      </c>
      <c r="L34" s="2">
        <v>2495.19</v>
      </c>
    </row>
    <row r="35" spans="3:12" x14ac:dyDescent="0.35">
      <c r="C35" s="2">
        <v>1.9</v>
      </c>
      <c r="D35" s="2">
        <v>1.888889</v>
      </c>
      <c r="K35" s="2">
        <v>2600.5300000000002</v>
      </c>
      <c r="L35" s="2">
        <v>2534.13</v>
      </c>
    </row>
    <row r="36" spans="3:12" x14ac:dyDescent="0.35">
      <c r="C36" s="2">
        <v>1.8333330000000001</v>
      </c>
      <c r="D36" s="2">
        <v>3.1</v>
      </c>
      <c r="K36" s="2">
        <v>2698.91</v>
      </c>
      <c r="L36" s="2">
        <v>2665.8</v>
      </c>
    </row>
    <row r="37" spans="3:12" x14ac:dyDescent="0.35">
      <c r="C37" s="2">
        <v>1.8</v>
      </c>
      <c r="D37" s="2">
        <v>2.7777780000000001</v>
      </c>
      <c r="K37" s="2">
        <v>2721.84</v>
      </c>
      <c r="L37" s="2">
        <v>2863.86</v>
      </c>
    </row>
    <row r="38" spans="3:12" x14ac:dyDescent="0.35">
      <c r="C38" s="2">
        <v>1.625</v>
      </c>
      <c r="D38" s="2">
        <v>2.5</v>
      </c>
      <c r="K38" s="2">
        <v>2864.09</v>
      </c>
      <c r="L38" s="2">
        <v>2824.9</v>
      </c>
    </row>
    <row r="39" spans="3:12" x14ac:dyDescent="0.35">
      <c r="C39" s="2">
        <v>1.5555559999999999</v>
      </c>
      <c r="D39" s="2">
        <v>1.285714</v>
      </c>
    </row>
    <row r="40" spans="3:12" x14ac:dyDescent="0.35">
      <c r="C40" s="2">
        <v>1.5</v>
      </c>
      <c r="D40" s="2">
        <v>1.3333330000000001</v>
      </c>
    </row>
    <row r="41" spans="3:12" x14ac:dyDescent="0.35">
      <c r="C41" s="2">
        <v>1.4</v>
      </c>
      <c r="D41" s="2">
        <v>2.875</v>
      </c>
    </row>
    <row r="42" spans="3:12" x14ac:dyDescent="0.35">
      <c r="C42" s="2">
        <v>1.3333330000000001</v>
      </c>
      <c r="D42" s="2">
        <v>2.6363639999999999</v>
      </c>
    </row>
    <row r="43" spans="3:12" x14ac:dyDescent="0.35">
      <c r="C43" s="2">
        <v>1.285714</v>
      </c>
      <c r="D43" s="2">
        <v>1.875</v>
      </c>
    </row>
    <row r="44" spans="3:12" x14ac:dyDescent="0.35">
      <c r="C44" s="2">
        <v>1</v>
      </c>
      <c r="D44" s="2">
        <v>1.857143</v>
      </c>
    </row>
  </sheetData>
  <mergeCells count="8">
    <mergeCell ref="C1:D1"/>
    <mergeCell ref="G14:H14"/>
    <mergeCell ref="G1:H1"/>
    <mergeCell ref="K27:L27"/>
    <mergeCell ref="K14:L14"/>
    <mergeCell ref="K1:L1"/>
    <mergeCell ref="O14:P14"/>
    <mergeCell ref="O1:P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28BF9-046A-47CE-8B7B-62E4D5F3BD83}">
  <dimension ref="B1:L7"/>
  <sheetViews>
    <sheetView workbookViewId="0">
      <selection activeCell="H19" sqref="H19"/>
    </sheetView>
  </sheetViews>
  <sheetFormatPr defaultRowHeight="12.75" x14ac:dyDescent="0.35"/>
  <cols>
    <col min="1" max="16384" width="9.06640625" style="14"/>
  </cols>
  <sheetData>
    <row r="1" spans="2:12" x14ac:dyDescent="0.35">
      <c r="C1" s="1" t="s">
        <v>84</v>
      </c>
      <c r="F1" s="1" t="s">
        <v>84</v>
      </c>
      <c r="I1" s="1" t="s">
        <v>84</v>
      </c>
      <c r="L1" s="1" t="s">
        <v>84</v>
      </c>
    </row>
    <row r="2" spans="2:12" x14ac:dyDescent="0.35">
      <c r="B2" s="14" t="s">
        <v>168</v>
      </c>
      <c r="C2" s="1" t="s">
        <v>85</v>
      </c>
      <c r="E2" s="14" t="s">
        <v>86</v>
      </c>
      <c r="F2" s="1" t="s">
        <v>87</v>
      </c>
      <c r="H2" s="14" t="s">
        <v>88</v>
      </c>
      <c r="I2" s="1" t="s">
        <v>89</v>
      </c>
      <c r="K2" s="14" t="s">
        <v>90</v>
      </c>
      <c r="L2" s="1" t="s">
        <v>91</v>
      </c>
    </row>
    <row r="3" spans="2:12" x14ac:dyDescent="0.35">
      <c r="C3" s="1">
        <v>0.433</v>
      </c>
      <c r="F3" s="1">
        <v>0.45400000000000001</v>
      </c>
      <c r="I3" s="1">
        <v>0.12</v>
      </c>
      <c r="L3" s="1">
        <v>0.06</v>
      </c>
    </row>
    <row r="4" spans="2:12" x14ac:dyDescent="0.35">
      <c r="C4" s="1">
        <v>0.316</v>
      </c>
      <c r="F4" s="1">
        <v>0.27900000000000003</v>
      </c>
      <c r="I4" s="1">
        <v>0.11</v>
      </c>
      <c r="L4" s="1">
        <v>0.08</v>
      </c>
    </row>
    <row r="5" spans="2:12" x14ac:dyDescent="0.35">
      <c r="C5" s="1">
        <v>0.47599999999999998</v>
      </c>
      <c r="F5" s="1">
        <v>0.38100000000000001</v>
      </c>
      <c r="I5" s="1">
        <v>0.09</v>
      </c>
      <c r="L5" s="1">
        <v>0.03</v>
      </c>
    </row>
    <row r="6" spans="2:12" x14ac:dyDescent="0.35">
      <c r="C6" s="1">
        <v>0.38</v>
      </c>
      <c r="F6" s="1">
        <v>0.41</v>
      </c>
      <c r="I6" s="1">
        <v>7.0000000000000007E-2</v>
      </c>
      <c r="L6" s="1">
        <v>0.05</v>
      </c>
    </row>
    <row r="7" spans="2:12" x14ac:dyDescent="0.35">
      <c r="C7" s="1">
        <v>0.40200000000000002</v>
      </c>
      <c r="F7" s="1">
        <v>0.39</v>
      </c>
      <c r="I7" s="1">
        <v>0.09</v>
      </c>
      <c r="L7" s="1">
        <v>0.0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CC575-D17E-4C93-87B3-7AE16C08C10E}">
  <dimension ref="B1:M48"/>
  <sheetViews>
    <sheetView zoomScaleNormal="100" workbookViewId="0">
      <selection activeCell="M14" sqref="M14"/>
    </sheetView>
  </sheetViews>
  <sheetFormatPr defaultRowHeight="12.75" x14ac:dyDescent="0.35"/>
  <cols>
    <col min="1" max="1" width="9.06640625" style="15"/>
    <col min="2" max="2" width="7.73046875" style="15" customWidth="1"/>
    <col min="3" max="3" width="9.06640625" style="15"/>
    <col min="4" max="4" width="19.33203125" style="15" customWidth="1"/>
    <col min="5" max="6" width="9.06640625" style="15"/>
    <col min="7" max="7" width="18.3984375" style="15" customWidth="1"/>
    <col min="8" max="8" width="9.06640625" style="15"/>
    <col min="9" max="9" width="13.19921875" style="15" customWidth="1"/>
    <col min="10" max="10" width="16.9296875" style="15" customWidth="1"/>
    <col min="11" max="16384" width="9.06640625" style="15"/>
  </cols>
  <sheetData>
    <row r="1" spans="2:13" s="14" customFormat="1" ht="14.25" x14ac:dyDescent="0.35">
      <c r="C1" s="14" t="s">
        <v>97</v>
      </c>
      <c r="F1" s="21" t="s">
        <v>23</v>
      </c>
      <c r="G1" s="21"/>
      <c r="J1" s="3" t="s">
        <v>109</v>
      </c>
      <c r="M1" s="3" t="s">
        <v>26</v>
      </c>
    </row>
    <row r="2" spans="2:13" s="14" customFormat="1" ht="14.25" x14ac:dyDescent="0.35">
      <c r="B2" s="14" t="s">
        <v>98</v>
      </c>
      <c r="C2" s="3" t="s">
        <v>22</v>
      </c>
      <c r="E2" s="14" t="s">
        <v>106</v>
      </c>
      <c r="F2" s="2" t="s">
        <v>24</v>
      </c>
      <c r="G2" s="2" t="s">
        <v>25</v>
      </c>
      <c r="I2" s="14" t="s">
        <v>107</v>
      </c>
      <c r="J2" s="3" t="s">
        <v>22</v>
      </c>
      <c r="L2" s="14" t="s">
        <v>108</v>
      </c>
      <c r="M2" s="3" t="s">
        <v>22</v>
      </c>
    </row>
    <row r="3" spans="2:13" x14ac:dyDescent="0.35">
      <c r="C3" s="3">
        <v>99.6</v>
      </c>
      <c r="F3" s="2">
        <v>15.2</v>
      </c>
      <c r="G3" s="2">
        <v>17.05</v>
      </c>
      <c r="J3" s="3">
        <v>99.6</v>
      </c>
      <c r="M3" s="3">
        <v>99.3</v>
      </c>
    </row>
    <row r="4" spans="2:13" x14ac:dyDescent="0.35">
      <c r="C4" s="3">
        <v>99.2</v>
      </c>
      <c r="F4" s="2">
        <v>15.73333</v>
      </c>
      <c r="G4" s="2">
        <v>22.116669999999999</v>
      </c>
      <c r="J4" s="3">
        <v>99.3</v>
      </c>
      <c r="M4" s="3">
        <v>99.2</v>
      </c>
    </row>
    <row r="5" spans="2:13" x14ac:dyDescent="0.35">
      <c r="C5" s="3">
        <v>98.6</v>
      </c>
      <c r="F5" s="2">
        <v>11.95</v>
      </c>
      <c r="G5" s="2">
        <v>12.9</v>
      </c>
      <c r="J5" s="3">
        <v>98.8</v>
      </c>
      <c r="M5" s="3">
        <v>98.9</v>
      </c>
    </row>
    <row r="6" spans="2:13" x14ac:dyDescent="0.35">
      <c r="C6" s="4">
        <v>100</v>
      </c>
      <c r="F6" s="2">
        <v>13.06667</v>
      </c>
      <c r="G6" s="2">
        <v>15.9</v>
      </c>
      <c r="J6" s="3">
        <v>99.5</v>
      </c>
      <c r="M6" s="3">
        <v>99.7</v>
      </c>
    </row>
    <row r="7" spans="2:13" x14ac:dyDescent="0.35">
      <c r="C7" s="3">
        <v>98.2</v>
      </c>
      <c r="F7" s="2">
        <v>6.3333329999999997</v>
      </c>
      <c r="G7" s="2">
        <v>9</v>
      </c>
      <c r="J7" s="3">
        <v>98.1</v>
      </c>
      <c r="M7" s="3">
        <v>98.1</v>
      </c>
    </row>
    <row r="8" spans="2:13" x14ac:dyDescent="0.35">
      <c r="F8" s="2">
        <v>10.35</v>
      </c>
      <c r="G8" s="2">
        <v>17.05</v>
      </c>
    </row>
    <row r="9" spans="2:13" x14ac:dyDescent="0.35">
      <c r="F9" s="2">
        <v>14.31667</v>
      </c>
      <c r="G9" s="2">
        <v>13.43333</v>
      </c>
    </row>
    <row r="10" spans="2:13" x14ac:dyDescent="0.35">
      <c r="F10" s="2">
        <v>31.016670000000001</v>
      </c>
      <c r="G10" s="2">
        <v>33.816670000000002</v>
      </c>
    </row>
    <row r="11" spans="2:13" x14ac:dyDescent="0.35">
      <c r="F11" s="2">
        <v>32.533329999999999</v>
      </c>
      <c r="G11" s="2">
        <v>38.466670000000001</v>
      </c>
    </row>
    <row r="12" spans="2:13" x14ac:dyDescent="0.35">
      <c r="F12" s="2">
        <v>12.466670000000001</v>
      </c>
      <c r="G12" s="2">
        <v>12.283329999999999</v>
      </c>
    </row>
    <row r="13" spans="2:13" x14ac:dyDescent="0.35">
      <c r="F13" s="2">
        <v>12.883330000000001</v>
      </c>
      <c r="G13" s="2">
        <v>12.93333</v>
      </c>
    </row>
    <row r="14" spans="2:13" x14ac:dyDescent="0.35">
      <c r="F14" s="2">
        <v>11.45</v>
      </c>
      <c r="G14" s="2">
        <v>13.93333</v>
      </c>
    </row>
    <row r="15" spans="2:13" x14ac:dyDescent="0.35">
      <c r="F15" s="2">
        <v>10.76667</v>
      </c>
      <c r="G15" s="2">
        <v>11.95</v>
      </c>
    </row>
    <row r="16" spans="2:13" x14ac:dyDescent="0.35">
      <c r="F16" s="2">
        <v>8.266667</v>
      </c>
      <c r="G16" s="2">
        <v>8.0500000000000007</v>
      </c>
    </row>
    <row r="17" spans="6:7" x14ac:dyDescent="0.35">
      <c r="F17" s="2">
        <v>10.783329999999999</v>
      </c>
      <c r="G17" s="2">
        <v>10.81667</v>
      </c>
    </row>
    <row r="18" spans="6:7" x14ac:dyDescent="0.35">
      <c r="F18" s="2">
        <v>4.3</v>
      </c>
      <c r="G18" s="2">
        <v>5.0833329999999997</v>
      </c>
    </row>
    <row r="19" spans="6:7" x14ac:dyDescent="0.35">
      <c r="F19" s="2">
        <v>9.1666670000000003</v>
      </c>
      <c r="G19" s="2">
        <v>10.633330000000001</v>
      </c>
    </row>
    <row r="20" spans="6:7" x14ac:dyDescent="0.35">
      <c r="F20" s="2">
        <v>6.6833330000000002</v>
      </c>
      <c r="G20" s="2">
        <v>8.733333</v>
      </c>
    </row>
    <row r="21" spans="6:7" x14ac:dyDescent="0.35">
      <c r="F21" s="2">
        <v>18.633330000000001</v>
      </c>
      <c r="G21" s="2">
        <v>20.233329999999999</v>
      </c>
    </row>
    <row r="22" spans="6:7" x14ac:dyDescent="0.35">
      <c r="F22" s="2">
        <v>14.45</v>
      </c>
      <c r="G22" s="2">
        <v>14.26667</v>
      </c>
    </row>
    <row r="23" spans="6:7" x14ac:dyDescent="0.35">
      <c r="F23" s="2">
        <v>17.133330000000001</v>
      </c>
      <c r="G23" s="2">
        <v>18.8</v>
      </c>
    </row>
    <row r="24" spans="6:7" x14ac:dyDescent="0.35">
      <c r="F24" s="2">
        <v>7.9666670000000002</v>
      </c>
      <c r="G24" s="2">
        <v>9.0500000000000007</v>
      </c>
    </row>
    <row r="25" spans="6:7" x14ac:dyDescent="0.35">
      <c r="F25" s="2">
        <v>9.516667</v>
      </c>
      <c r="G25" s="2">
        <v>10.56667</v>
      </c>
    </row>
    <row r="26" spans="6:7" x14ac:dyDescent="0.35">
      <c r="F26" s="2">
        <v>8.6666670000000003</v>
      </c>
      <c r="G26" s="2">
        <v>8.733333</v>
      </c>
    </row>
    <row r="27" spans="6:7" x14ac:dyDescent="0.35">
      <c r="F27" s="2">
        <v>15.58333</v>
      </c>
      <c r="G27" s="2">
        <v>21.566669999999998</v>
      </c>
    </row>
    <row r="28" spans="6:7" x14ac:dyDescent="0.35">
      <c r="F28" s="2">
        <v>19.600000000000001</v>
      </c>
      <c r="G28" s="2">
        <v>23.65</v>
      </c>
    </row>
    <row r="29" spans="6:7" x14ac:dyDescent="0.35">
      <c r="F29" s="2">
        <v>15.1</v>
      </c>
      <c r="G29" s="2">
        <v>18.078569999999999</v>
      </c>
    </row>
    <row r="30" spans="6:7" x14ac:dyDescent="0.35">
      <c r="F30" s="2">
        <v>7.105556</v>
      </c>
      <c r="G30" s="2">
        <v>9.6841270000000002</v>
      </c>
    </row>
    <row r="31" spans="6:7" x14ac:dyDescent="0.35">
      <c r="F31" s="2">
        <v>6.7722220000000002</v>
      </c>
      <c r="G31" s="2">
        <v>8.7198410000000006</v>
      </c>
    </row>
    <row r="32" spans="6:7" x14ac:dyDescent="0.35">
      <c r="F32" s="2">
        <v>7.088889</v>
      </c>
      <c r="G32" s="2">
        <v>9.1865079999999999</v>
      </c>
    </row>
    <row r="33" spans="6:7" x14ac:dyDescent="0.35">
      <c r="F33" s="2">
        <v>7.85</v>
      </c>
      <c r="G33" s="2">
        <v>10.09286</v>
      </c>
    </row>
    <row r="34" spans="6:7" x14ac:dyDescent="0.35">
      <c r="F34" s="2">
        <v>7.95</v>
      </c>
      <c r="G34" s="2">
        <v>10.050000000000001</v>
      </c>
    </row>
    <row r="35" spans="6:7" x14ac:dyDescent="0.35">
      <c r="F35" s="2">
        <v>5.0777780000000003</v>
      </c>
      <c r="G35" s="2">
        <v>5.677778</v>
      </c>
    </row>
    <row r="36" spans="6:7" x14ac:dyDescent="0.35">
      <c r="F36" s="2">
        <v>6.3666660000000004</v>
      </c>
      <c r="G36" s="2">
        <v>6.45</v>
      </c>
    </row>
    <row r="37" spans="6:7" x14ac:dyDescent="0.35">
      <c r="F37" s="2">
        <v>22.4</v>
      </c>
      <c r="G37" s="2">
        <v>31.68571</v>
      </c>
    </row>
    <row r="38" spans="6:7" x14ac:dyDescent="0.35">
      <c r="F38" s="2">
        <v>27.511109999999999</v>
      </c>
      <c r="G38" s="2">
        <v>32.580159999999999</v>
      </c>
    </row>
    <row r="39" spans="6:7" x14ac:dyDescent="0.35">
      <c r="F39" s="2">
        <v>18.477779999999999</v>
      </c>
      <c r="G39" s="2">
        <v>18.773019999999999</v>
      </c>
    </row>
    <row r="40" spans="6:7" x14ac:dyDescent="0.35">
      <c r="F40" s="2">
        <v>8.2555560000000003</v>
      </c>
      <c r="G40" s="2">
        <v>8.9246029999999994</v>
      </c>
    </row>
    <row r="41" spans="6:7" x14ac:dyDescent="0.35">
      <c r="F41" s="2">
        <v>21.844439999999999</v>
      </c>
      <c r="G41" s="2">
        <v>28.306349999999998</v>
      </c>
    </row>
    <row r="42" spans="6:7" x14ac:dyDescent="0.35">
      <c r="F42" s="2">
        <v>14.58333</v>
      </c>
      <c r="G42" s="2">
        <v>17.483329999999999</v>
      </c>
    </row>
    <row r="43" spans="6:7" x14ac:dyDescent="0.35">
      <c r="F43" s="2">
        <v>14.36111</v>
      </c>
      <c r="G43" s="2">
        <v>18.13016</v>
      </c>
    </row>
    <row r="44" spans="6:7" x14ac:dyDescent="0.35">
      <c r="F44" s="2">
        <v>22.205559999999998</v>
      </c>
      <c r="G44" s="2">
        <v>26.134129999999999</v>
      </c>
    </row>
    <row r="45" spans="6:7" x14ac:dyDescent="0.35">
      <c r="F45" s="2">
        <v>16.22222</v>
      </c>
      <c r="G45" s="2">
        <v>17.95317</v>
      </c>
    </row>
    <row r="46" spans="6:7" x14ac:dyDescent="0.35">
      <c r="F46" s="2">
        <v>2.0944440000000002</v>
      </c>
      <c r="G46" s="2">
        <v>6.2277779999999998</v>
      </c>
    </row>
    <row r="47" spans="6:7" x14ac:dyDescent="0.35">
      <c r="F47" s="2">
        <v>11.32222</v>
      </c>
      <c r="G47" s="2">
        <v>12.0627</v>
      </c>
    </row>
    <row r="48" spans="6:7" x14ac:dyDescent="0.35">
      <c r="F48" s="2">
        <v>14.938890000000001</v>
      </c>
      <c r="G48" s="2">
        <v>20.329360000000001</v>
      </c>
    </row>
  </sheetData>
  <mergeCells count="1">
    <mergeCell ref="F1:G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753C0-F745-40EE-8F54-88D7BEC5F765}">
  <dimension ref="B1:O35"/>
  <sheetViews>
    <sheetView workbookViewId="0">
      <selection activeCell="N28" sqref="N28"/>
    </sheetView>
  </sheetViews>
  <sheetFormatPr defaultRowHeight="12.75" x14ac:dyDescent="0.35"/>
  <cols>
    <col min="1" max="2" width="9.06640625" style="14"/>
    <col min="3" max="3" width="9.06640625" style="20"/>
    <col min="4" max="5" width="9.06640625" style="14"/>
    <col min="6" max="6" width="12.796875" style="14" customWidth="1"/>
    <col min="7" max="7" width="13.86328125" style="14" customWidth="1"/>
    <col min="8" max="9" width="9.06640625" style="14"/>
    <col min="10" max="10" width="11.86328125" style="14" customWidth="1"/>
    <col min="11" max="11" width="15.59765625" style="14" customWidth="1"/>
    <col min="12" max="13" width="9.06640625" style="14"/>
    <col min="14" max="14" width="13.59765625" style="14" customWidth="1"/>
    <col min="15" max="15" width="14" style="14" customWidth="1"/>
    <col min="16" max="16384" width="9.06640625" style="14"/>
  </cols>
  <sheetData>
    <row r="1" spans="2:15" ht="13.9" customHeight="1" x14ac:dyDescent="0.35">
      <c r="C1" s="19" t="s">
        <v>92</v>
      </c>
      <c r="F1" s="21" t="s">
        <v>10</v>
      </c>
      <c r="G1" s="21"/>
      <c r="J1" s="21" t="s">
        <v>14</v>
      </c>
      <c r="K1" s="21"/>
      <c r="N1" s="21" t="s">
        <v>18</v>
      </c>
      <c r="O1" s="21"/>
    </row>
    <row r="2" spans="2:15" x14ac:dyDescent="0.35">
      <c r="B2" s="14" t="s">
        <v>167</v>
      </c>
      <c r="C2" s="19" t="s">
        <v>58</v>
      </c>
      <c r="E2" s="14" t="s">
        <v>173</v>
      </c>
      <c r="F2" s="2" t="s">
        <v>31</v>
      </c>
      <c r="G2" s="2" t="s">
        <v>82</v>
      </c>
      <c r="I2" s="14" t="s">
        <v>174</v>
      </c>
      <c r="J2" s="2" t="s">
        <v>31</v>
      </c>
      <c r="K2" s="2" t="s">
        <v>82</v>
      </c>
      <c r="M2" s="14" t="s">
        <v>175</v>
      </c>
      <c r="N2" s="2" t="s">
        <v>31</v>
      </c>
      <c r="O2" s="2" t="s">
        <v>82</v>
      </c>
    </row>
    <row r="3" spans="2:15" x14ac:dyDescent="0.35">
      <c r="C3" s="19">
        <v>0.75</v>
      </c>
      <c r="F3" s="9">
        <v>7.56</v>
      </c>
      <c r="G3" s="9">
        <v>28.28</v>
      </c>
      <c r="J3" s="2">
        <v>6.87988</v>
      </c>
      <c r="K3" s="2">
        <v>13.9194</v>
      </c>
      <c r="N3" s="9">
        <v>206.12100000000001</v>
      </c>
      <c r="O3" s="9">
        <v>303.15499999999997</v>
      </c>
    </row>
    <row r="4" spans="2:15" x14ac:dyDescent="0.35">
      <c r="C4" s="19">
        <v>0.78</v>
      </c>
      <c r="F4" s="2">
        <v>11.92</v>
      </c>
      <c r="G4" s="2">
        <v>30.96</v>
      </c>
      <c r="J4" s="9">
        <v>8.2397200000000002</v>
      </c>
      <c r="K4" s="9">
        <v>15.1996</v>
      </c>
      <c r="N4" s="2">
        <v>217.74700000000001</v>
      </c>
      <c r="O4" s="2">
        <v>329.91300000000001</v>
      </c>
    </row>
    <row r="5" spans="2:15" x14ac:dyDescent="0.35">
      <c r="C5" s="19">
        <v>0.82</v>
      </c>
      <c r="F5" s="2">
        <v>18.399999999999999</v>
      </c>
      <c r="G5" s="2">
        <v>32.56</v>
      </c>
      <c r="J5" s="2">
        <v>8.3198399999999992</v>
      </c>
      <c r="K5" s="2">
        <v>23.119599999999998</v>
      </c>
      <c r="N5" s="2">
        <v>233.315</v>
      </c>
      <c r="O5" s="2">
        <v>214.376</v>
      </c>
    </row>
    <row r="6" spans="2:15" x14ac:dyDescent="0.35">
      <c r="C6" s="19">
        <v>0.84</v>
      </c>
      <c r="F6" s="2">
        <v>21.56</v>
      </c>
      <c r="G6" s="2">
        <v>32.76</v>
      </c>
      <c r="J6" s="2">
        <v>11.359769999999999</v>
      </c>
      <c r="K6" s="2">
        <v>16.1996</v>
      </c>
      <c r="N6" s="2">
        <v>193.74</v>
      </c>
      <c r="O6" s="2">
        <v>217.714</v>
      </c>
    </row>
    <row r="7" spans="2:15" x14ac:dyDescent="0.35">
      <c r="C7" s="19">
        <v>0.69</v>
      </c>
      <c r="F7" s="2">
        <v>22.361999999999998</v>
      </c>
      <c r="G7" s="2">
        <v>44.12</v>
      </c>
      <c r="J7" s="2">
        <v>11.919750000000001</v>
      </c>
      <c r="K7" s="2">
        <v>16.439599999999999</v>
      </c>
      <c r="N7" s="2">
        <v>242.393</v>
      </c>
      <c r="O7" s="2">
        <v>380.76900000000001</v>
      </c>
    </row>
    <row r="8" spans="2:15" x14ac:dyDescent="0.35">
      <c r="F8" s="2">
        <v>24.56</v>
      </c>
      <c r="G8" s="2">
        <v>49.161000000000001</v>
      </c>
      <c r="J8" s="2">
        <v>9.6795000000000009</v>
      </c>
      <c r="K8" s="2">
        <v>18.3995</v>
      </c>
      <c r="N8" s="2">
        <v>148.18199999999999</v>
      </c>
      <c r="O8" s="2">
        <v>196.01</v>
      </c>
    </row>
    <row r="9" spans="2:15" x14ac:dyDescent="0.35">
      <c r="F9" s="2">
        <v>26.92</v>
      </c>
      <c r="G9" s="2">
        <v>40</v>
      </c>
      <c r="J9" s="2">
        <v>12.7195</v>
      </c>
      <c r="K9" s="2">
        <v>19.679600000000001</v>
      </c>
      <c r="N9" s="2">
        <v>166.86199999999999</v>
      </c>
      <c r="O9" s="2">
        <v>293.76</v>
      </c>
    </row>
    <row r="10" spans="2:15" x14ac:dyDescent="0.35">
      <c r="F10" s="2">
        <v>29.4</v>
      </c>
      <c r="G10" s="2">
        <v>55.28</v>
      </c>
      <c r="J10" s="13">
        <v>13.639699999999999</v>
      </c>
      <c r="K10" s="13">
        <v>20.359500000000001</v>
      </c>
      <c r="N10" s="2">
        <v>108.392</v>
      </c>
      <c r="O10" s="2">
        <v>233.00200000000001</v>
      </c>
    </row>
    <row r="11" spans="2:15" x14ac:dyDescent="0.35">
      <c r="F11" s="2">
        <v>34.479999999999997</v>
      </c>
      <c r="G11" s="2">
        <v>45.72</v>
      </c>
      <c r="J11" s="2">
        <v>14.5197</v>
      </c>
      <c r="K11" s="2">
        <v>21.999400000000001</v>
      </c>
      <c r="N11" s="2">
        <v>196.762</v>
      </c>
      <c r="O11" s="2">
        <v>262.71300000000002</v>
      </c>
    </row>
    <row r="12" spans="2:15" x14ac:dyDescent="0.35">
      <c r="F12" s="11"/>
      <c r="G12" s="11"/>
      <c r="J12" s="11"/>
      <c r="K12" s="11"/>
      <c r="N12" s="11"/>
      <c r="O12" s="11"/>
    </row>
    <row r="13" spans="2:15" ht="13.9" customHeight="1" x14ac:dyDescent="0.35">
      <c r="F13" s="21" t="s">
        <v>48</v>
      </c>
      <c r="G13" s="21"/>
      <c r="J13" s="21" t="s">
        <v>15</v>
      </c>
      <c r="K13" s="21"/>
      <c r="N13" s="21" t="s">
        <v>19</v>
      </c>
      <c r="O13" s="21"/>
    </row>
    <row r="14" spans="2:15" x14ac:dyDescent="0.35">
      <c r="F14" s="2" t="s">
        <v>31</v>
      </c>
      <c r="G14" s="2" t="s">
        <v>82</v>
      </c>
      <c r="J14" s="2" t="s">
        <v>31</v>
      </c>
      <c r="K14" s="2" t="s">
        <v>82</v>
      </c>
      <c r="N14" s="2" t="s">
        <v>31</v>
      </c>
      <c r="O14" s="2" t="s">
        <v>82</v>
      </c>
    </row>
    <row r="15" spans="2:15" x14ac:dyDescent="0.35">
      <c r="F15" s="9">
        <v>6</v>
      </c>
      <c r="G15" s="9">
        <v>11</v>
      </c>
      <c r="J15" s="9">
        <v>5</v>
      </c>
      <c r="K15" s="9">
        <v>10</v>
      </c>
      <c r="N15" s="9">
        <v>33</v>
      </c>
      <c r="O15" s="9">
        <v>31</v>
      </c>
    </row>
    <row r="16" spans="2:15" x14ac:dyDescent="0.35">
      <c r="F16" s="2">
        <v>4</v>
      </c>
      <c r="G16" s="2">
        <v>9</v>
      </c>
      <c r="J16" s="2">
        <v>7</v>
      </c>
      <c r="K16" s="2">
        <v>9</v>
      </c>
      <c r="N16" s="2">
        <v>21</v>
      </c>
      <c r="O16" s="2">
        <v>22</v>
      </c>
    </row>
    <row r="17" spans="6:15" x14ac:dyDescent="0.35">
      <c r="F17" s="2">
        <v>9</v>
      </c>
      <c r="G17" s="2">
        <v>13</v>
      </c>
      <c r="J17" s="2">
        <v>8</v>
      </c>
      <c r="K17" s="2">
        <v>8</v>
      </c>
      <c r="N17" s="2">
        <v>20</v>
      </c>
      <c r="O17" s="2">
        <v>52</v>
      </c>
    </row>
    <row r="18" spans="6:15" x14ac:dyDescent="0.35">
      <c r="F18" s="2">
        <v>12</v>
      </c>
      <c r="G18" s="2">
        <v>12</v>
      </c>
      <c r="J18" s="2">
        <v>10</v>
      </c>
      <c r="K18" s="2">
        <v>18</v>
      </c>
      <c r="N18" s="2">
        <v>12</v>
      </c>
      <c r="O18" s="2">
        <v>39</v>
      </c>
    </row>
    <row r="19" spans="6:15" x14ac:dyDescent="0.35">
      <c r="F19" s="2">
        <v>4</v>
      </c>
      <c r="G19" s="2">
        <v>9</v>
      </c>
      <c r="J19" s="2">
        <v>6</v>
      </c>
      <c r="K19" s="2">
        <v>13</v>
      </c>
      <c r="N19" s="2">
        <v>27</v>
      </c>
      <c r="O19" s="2">
        <v>36</v>
      </c>
    </row>
    <row r="20" spans="6:15" x14ac:dyDescent="0.35">
      <c r="F20" s="2">
        <v>13</v>
      </c>
      <c r="G20" s="2">
        <v>15</v>
      </c>
      <c r="J20" s="2">
        <v>12</v>
      </c>
      <c r="K20" s="2">
        <v>14</v>
      </c>
      <c r="N20" s="2">
        <v>11</v>
      </c>
      <c r="O20" s="2">
        <v>23</v>
      </c>
    </row>
    <row r="21" spans="6:15" x14ac:dyDescent="0.35">
      <c r="F21" s="2">
        <v>6</v>
      </c>
      <c r="G21" s="2">
        <v>15</v>
      </c>
      <c r="J21" s="2">
        <v>5</v>
      </c>
      <c r="K21" s="2">
        <v>16</v>
      </c>
      <c r="N21" s="2">
        <v>13</v>
      </c>
      <c r="O21" s="2">
        <v>35</v>
      </c>
    </row>
    <row r="22" spans="6:15" x14ac:dyDescent="0.35">
      <c r="F22" s="2">
        <v>7</v>
      </c>
      <c r="G22" s="2">
        <v>16</v>
      </c>
      <c r="J22" s="13">
        <v>12</v>
      </c>
      <c r="K22" s="13">
        <v>17</v>
      </c>
      <c r="N22" s="2">
        <v>14</v>
      </c>
      <c r="O22" s="2">
        <v>48</v>
      </c>
    </row>
    <row r="23" spans="6:15" x14ac:dyDescent="0.35">
      <c r="F23" s="2">
        <v>8</v>
      </c>
      <c r="G23" s="2">
        <v>21</v>
      </c>
      <c r="J23" s="2">
        <v>10</v>
      </c>
      <c r="K23" s="2">
        <v>23</v>
      </c>
      <c r="N23" s="2">
        <v>31</v>
      </c>
      <c r="O23" s="2">
        <v>29</v>
      </c>
    </row>
    <row r="24" spans="6:15" x14ac:dyDescent="0.35">
      <c r="J24" s="11"/>
      <c r="K24" s="11"/>
    </row>
    <row r="25" spans="6:15" ht="13.9" customHeight="1" x14ac:dyDescent="0.35">
      <c r="J25" s="21" t="s">
        <v>80</v>
      </c>
      <c r="K25" s="21"/>
    </row>
    <row r="26" spans="6:15" x14ac:dyDescent="0.35">
      <c r="J26" s="2" t="s">
        <v>31</v>
      </c>
      <c r="K26" s="2" t="s">
        <v>82</v>
      </c>
    </row>
    <row r="27" spans="6:15" x14ac:dyDescent="0.35">
      <c r="J27" s="9">
        <v>2401.9189999999999</v>
      </c>
      <c r="K27" s="9">
        <v>1839.9749999999999</v>
      </c>
    </row>
    <row r="28" spans="6:15" x14ac:dyDescent="0.35">
      <c r="J28" s="2">
        <v>2794.623</v>
      </c>
      <c r="K28" s="2">
        <v>2271.16</v>
      </c>
    </row>
    <row r="29" spans="6:15" x14ac:dyDescent="0.35">
      <c r="J29" s="2">
        <v>1991.99</v>
      </c>
      <c r="K29" s="2">
        <v>2410.9290000000001</v>
      </c>
    </row>
    <row r="30" spans="6:15" x14ac:dyDescent="0.35">
      <c r="J30" s="2">
        <v>1934.704</v>
      </c>
      <c r="K30" s="2">
        <v>2167.8029999999999</v>
      </c>
    </row>
    <row r="31" spans="6:15" x14ac:dyDescent="0.35">
      <c r="J31" s="2">
        <v>2758.4369999999999</v>
      </c>
      <c r="K31" s="2">
        <v>2013.385</v>
      </c>
    </row>
    <row r="32" spans="6:15" x14ac:dyDescent="0.35">
      <c r="J32" s="2">
        <v>2599.85</v>
      </c>
      <c r="K32" s="2">
        <v>2259.3069999999998</v>
      </c>
    </row>
    <row r="33" spans="10:11" x14ac:dyDescent="0.35">
      <c r="J33" s="2">
        <v>2068.6460000000002</v>
      </c>
      <c r="K33" s="2">
        <v>2530.2150000000001</v>
      </c>
    </row>
    <row r="34" spans="10:11" x14ac:dyDescent="0.35">
      <c r="J34" s="2">
        <v>2099.1799999999998</v>
      </c>
      <c r="K34" s="2">
        <v>2201.9879999999998</v>
      </c>
    </row>
    <row r="35" spans="10:11" x14ac:dyDescent="0.35">
      <c r="J35" s="2">
        <v>2218.5509999999999</v>
      </c>
      <c r="K35" s="2">
        <v>2841.1869999999999</v>
      </c>
    </row>
  </sheetData>
  <mergeCells count="7">
    <mergeCell ref="F13:G13"/>
    <mergeCell ref="F1:G1"/>
    <mergeCell ref="N13:O13"/>
    <mergeCell ref="N1:O1"/>
    <mergeCell ref="J25:K25"/>
    <mergeCell ref="J13:K13"/>
    <mergeCell ref="J1:K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3772C-DEC0-4653-A5FA-44585C851C61}">
  <dimension ref="B1:O38"/>
  <sheetViews>
    <sheetView workbookViewId="0">
      <selection activeCell="M2" sqref="M2"/>
    </sheetView>
  </sheetViews>
  <sheetFormatPr defaultRowHeight="12.75" x14ac:dyDescent="0.35"/>
  <cols>
    <col min="1" max="5" width="9.06640625" style="14"/>
    <col min="6" max="6" width="13.33203125" style="14" customWidth="1"/>
    <col min="7" max="7" width="14.53125" style="14" customWidth="1"/>
    <col min="8" max="9" width="9.06640625" style="14"/>
    <col min="10" max="10" width="14.796875" style="14" customWidth="1"/>
    <col min="11" max="11" width="15.19921875" style="14" customWidth="1"/>
    <col min="12" max="13" width="9.06640625" style="14"/>
    <col min="14" max="14" width="17.19921875" style="14" customWidth="1"/>
    <col min="15" max="15" width="16.3984375" style="14" customWidth="1"/>
    <col min="16" max="16384" width="9.06640625" style="14"/>
  </cols>
  <sheetData>
    <row r="1" spans="2:15" ht="13.9" customHeight="1" x14ac:dyDescent="0.35">
      <c r="C1" s="1" t="s">
        <v>93</v>
      </c>
      <c r="F1" s="21" t="s">
        <v>95</v>
      </c>
      <c r="G1" s="21"/>
      <c r="J1" s="21" t="s">
        <v>14</v>
      </c>
      <c r="K1" s="21"/>
      <c r="N1" s="21" t="s">
        <v>18</v>
      </c>
      <c r="O1" s="21"/>
    </row>
    <row r="2" spans="2:15" x14ac:dyDescent="0.35">
      <c r="B2" s="14" t="s">
        <v>169</v>
      </c>
      <c r="C2" s="1" t="s">
        <v>94</v>
      </c>
      <c r="E2" s="14" t="s">
        <v>170</v>
      </c>
      <c r="F2" s="2" t="s">
        <v>31</v>
      </c>
      <c r="G2" s="2" t="s">
        <v>32</v>
      </c>
      <c r="I2" s="14" t="s">
        <v>171</v>
      </c>
      <c r="J2" s="2" t="s">
        <v>31</v>
      </c>
      <c r="K2" s="2" t="s">
        <v>32</v>
      </c>
      <c r="M2" s="14" t="s">
        <v>172</v>
      </c>
      <c r="N2" s="2" t="s">
        <v>31</v>
      </c>
      <c r="O2" s="2" t="s">
        <v>32</v>
      </c>
    </row>
    <row r="3" spans="2:15" x14ac:dyDescent="0.35">
      <c r="C3" s="1">
        <v>0.66</v>
      </c>
      <c r="F3" s="9">
        <v>6.96</v>
      </c>
      <c r="G3" s="9">
        <v>26.84</v>
      </c>
      <c r="J3" s="9">
        <v>8.1998599999999993</v>
      </c>
      <c r="K3" s="9">
        <v>18.519500000000001</v>
      </c>
      <c r="N3" s="9">
        <v>132.684</v>
      </c>
      <c r="O3" s="9">
        <v>275.99299999999999</v>
      </c>
    </row>
    <row r="4" spans="2:15" x14ac:dyDescent="0.35">
      <c r="C4" s="1">
        <v>0.69</v>
      </c>
      <c r="F4" s="2">
        <v>18.12</v>
      </c>
      <c r="G4" s="2">
        <v>32.840000000000003</v>
      </c>
      <c r="J4" s="2">
        <v>8.5998300000000008</v>
      </c>
      <c r="K4" s="2">
        <v>14.079599999999999</v>
      </c>
      <c r="N4" s="2">
        <v>230.63</v>
      </c>
      <c r="O4" s="2">
        <v>339.42</v>
      </c>
    </row>
    <row r="5" spans="2:15" x14ac:dyDescent="0.35">
      <c r="C5" s="1">
        <v>0.52</v>
      </c>
      <c r="F5" s="2">
        <v>20.12</v>
      </c>
      <c r="G5" s="2">
        <v>36.700000000000003</v>
      </c>
      <c r="J5" s="2">
        <v>9.3596299999999992</v>
      </c>
      <c r="K5" s="2">
        <v>17.079499999999999</v>
      </c>
      <c r="N5" s="2">
        <v>249.91499999999999</v>
      </c>
      <c r="O5" s="2">
        <v>152.33699999999999</v>
      </c>
    </row>
    <row r="6" spans="2:15" x14ac:dyDescent="0.35">
      <c r="C6" s="1">
        <v>0.5</v>
      </c>
      <c r="F6" s="2">
        <v>21</v>
      </c>
      <c r="G6" s="2">
        <v>38.119999999999997</v>
      </c>
      <c r="J6" s="2">
        <v>9.5997900000000005</v>
      </c>
      <c r="K6" s="2">
        <v>17.799600000000002</v>
      </c>
      <c r="N6" s="2">
        <v>183.48099999999999</v>
      </c>
      <c r="O6" s="2">
        <v>209.61</v>
      </c>
    </row>
    <row r="7" spans="2:15" x14ac:dyDescent="0.35">
      <c r="C7" s="1">
        <v>0.62</v>
      </c>
      <c r="F7" s="2">
        <v>24.64</v>
      </c>
      <c r="G7" s="2">
        <v>40.28</v>
      </c>
      <c r="J7" s="2">
        <v>10.359769999999999</v>
      </c>
      <c r="K7" s="2">
        <v>28.038699999999999</v>
      </c>
      <c r="N7" s="2">
        <v>219.67400000000001</v>
      </c>
      <c r="O7" s="2">
        <v>257.87400000000002</v>
      </c>
    </row>
    <row r="8" spans="2:15" x14ac:dyDescent="0.35">
      <c r="F8" s="2">
        <v>26</v>
      </c>
      <c r="G8" s="2">
        <v>40.799999999999997</v>
      </c>
      <c r="J8" s="2">
        <v>14.71959</v>
      </c>
      <c r="K8" s="2">
        <v>15.159599999999999</v>
      </c>
      <c r="N8" s="2">
        <v>163.892</v>
      </c>
      <c r="O8" s="2">
        <v>255.636</v>
      </c>
    </row>
    <row r="9" spans="2:15" x14ac:dyDescent="0.35">
      <c r="F9" s="2">
        <v>29.88</v>
      </c>
      <c r="G9" s="2">
        <v>48.08</v>
      </c>
      <c r="J9" s="2">
        <v>10.79974</v>
      </c>
      <c r="K9" s="2">
        <v>21.279599999999999</v>
      </c>
      <c r="N9" s="2">
        <v>162.916</v>
      </c>
      <c r="O9" s="2">
        <v>282.63600000000002</v>
      </c>
    </row>
    <row r="10" spans="2:15" x14ac:dyDescent="0.35">
      <c r="F10" s="2">
        <v>30.36</v>
      </c>
      <c r="G10" s="2">
        <v>51.84</v>
      </c>
      <c r="J10" s="2">
        <v>11.319599999999999</v>
      </c>
      <c r="K10" s="2">
        <v>24.639399999999998</v>
      </c>
      <c r="N10" s="2">
        <v>214.6</v>
      </c>
      <c r="O10" s="2">
        <v>389.84</v>
      </c>
    </row>
    <row r="11" spans="2:15" x14ac:dyDescent="0.35">
      <c r="F11" s="2">
        <v>31.88</v>
      </c>
      <c r="G11" s="2">
        <v>56.6</v>
      </c>
      <c r="J11" s="13">
        <v>13.839700000000001</v>
      </c>
      <c r="K11" s="13">
        <v>15.2394</v>
      </c>
      <c r="N11" s="13">
        <v>154.15799999999999</v>
      </c>
      <c r="O11" s="13">
        <v>188.39099999999999</v>
      </c>
    </row>
    <row r="12" spans="2:15" x14ac:dyDescent="0.35">
      <c r="F12" s="2">
        <v>35.201000000000001</v>
      </c>
      <c r="G12" s="2"/>
      <c r="J12" s="2">
        <v>15.2797</v>
      </c>
      <c r="K12" s="2"/>
      <c r="N12" s="2">
        <v>103.94</v>
      </c>
      <c r="O12" s="2"/>
    </row>
    <row r="13" spans="2:15" x14ac:dyDescent="0.35">
      <c r="F13" s="11"/>
      <c r="G13" s="11"/>
      <c r="J13" s="11"/>
      <c r="K13" s="11"/>
      <c r="N13" s="11"/>
      <c r="O13" s="11"/>
    </row>
    <row r="14" spans="2:15" ht="13.9" customHeight="1" x14ac:dyDescent="0.35">
      <c r="F14" s="21" t="s">
        <v>12</v>
      </c>
      <c r="G14" s="21"/>
      <c r="J14" s="21" t="s">
        <v>15</v>
      </c>
      <c r="K14" s="21"/>
      <c r="N14" s="21" t="s">
        <v>96</v>
      </c>
      <c r="O14" s="21"/>
    </row>
    <row r="15" spans="2:15" x14ac:dyDescent="0.35">
      <c r="F15" s="2" t="s">
        <v>31</v>
      </c>
      <c r="G15" s="2" t="s">
        <v>32</v>
      </c>
      <c r="J15" s="2" t="s">
        <v>31</v>
      </c>
      <c r="K15" s="2" t="s">
        <v>32</v>
      </c>
      <c r="N15" s="2" t="s">
        <v>31</v>
      </c>
      <c r="O15" s="2" t="s">
        <v>32</v>
      </c>
    </row>
    <row r="16" spans="2:15" x14ac:dyDescent="0.35">
      <c r="F16" s="9">
        <v>5</v>
      </c>
      <c r="G16" s="9">
        <v>11</v>
      </c>
      <c r="J16" s="9">
        <v>11</v>
      </c>
      <c r="K16" s="9">
        <v>13</v>
      </c>
      <c r="N16" s="9">
        <v>13</v>
      </c>
      <c r="O16" s="9">
        <v>38</v>
      </c>
    </row>
    <row r="17" spans="6:15" x14ac:dyDescent="0.35">
      <c r="F17" s="2">
        <v>3</v>
      </c>
      <c r="G17" s="2">
        <v>12</v>
      </c>
      <c r="J17" s="2">
        <v>10</v>
      </c>
      <c r="K17" s="2">
        <v>19</v>
      </c>
      <c r="N17" s="2">
        <v>30</v>
      </c>
      <c r="O17" s="2">
        <v>43</v>
      </c>
    </row>
    <row r="18" spans="6:15" x14ac:dyDescent="0.35">
      <c r="F18" s="2">
        <v>8</v>
      </c>
      <c r="G18" s="2">
        <v>6</v>
      </c>
      <c r="J18" s="2">
        <v>6</v>
      </c>
      <c r="K18" s="2">
        <v>18</v>
      </c>
      <c r="N18" s="2">
        <v>28</v>
      </c>
      <c r="O18" s="2">
        <v>55</v>
      </c>
    </row>
    <row r="19" spans="6:15" x14ac:dyDescent="0.35">
      <c r="F19" s="2">
        <v>12</v>
      </c>
      <c r="G19" s="2">
        <v>8</v>
      </c>
      <c r="J19" s="2">
        <v>6</v>
      </c>
      <c r="K19" s="2">
        <v>16</v>
      </c>
      <c r="N19" s="2">
        <v>16</v>
      </c>
      <c r="O19" s="2">
        <v>47</v>
      </c>
    </row>
    <row r="20" spans="6:15" x14ac:dyDescent="0.35">
      <c r="F20" s="2">
        <v>6</v>
      </c>
      <c r="G20" s="2">
        <v>17</v>
      </c>
      <c r="J20" s="2">
        <v>5</v>
      </c>
      <c r="K20" s="2">
        <v>17</v>
      </c>
      <c r="N20" s="2">
        <v>33</v>
      </c>
      <c r="O20" s="2">
        <v>31</v>
      </c>
    </row>
    <row r="21" spans="6:15" x14ac:dyDescent="0.35">
      <c r="F21" s="2">
        <v>10</v>
      </c>
      <c r="G21" s="2">
        <v>15</v>
      </c>
      <c r="J21" s="2">
        <v>9</v>
      </c>
      <c r="K21" s="2">
        <v>15</v>
      </c>
      <c r="N21" s="2">
        <v>19</v>
      </c>
      <c r="O21" s="2">
        <v>36</v>
      </c>
    </row>
    <row r="22" spans="6:15" x14ac:dyDescent="0.35">
      <c r="F22" s="2">
        <v>7</v>
      </c>
      <c r="G22" s="2">
        <v>14</v>
      </c>
      <c r="J22" s="2">
        <v>7</v>
      </c>
      <c r="K22" s="2">
        <v>10</v>
      </c>
      <c r="N22" s="2">
        <v>22</v>
      </c>
      <c r="O22" s="2">
        <v>23</v>
      </c>
    </row>
    <row r="23" spans="6:15" x14ac:dyDescent="0.35">
      <c r="F23" s="2">
        <v>6</v>
      </c>
      <c r="G23" s="2">
        <v>14</v>
      </c>
      <c r="J23" s="2">
        <v>9</v>
      </c>
      <c r="K23" s="2">
        <v>17</v>
      </c>
      <c r="N23" s="2">
        <v>27</v>
      </c>
      <c r="O23" s="2">
        <v>39</v>
      </c>
    </row>
    <row r="24" spans="6:15" x14ac:dyDescent="0.35">
      <c r="F24" s="2">
        <v>8</v>
      </c>
      <c r="G24" s="2">
        <v>12</v>
      </c>
      <c r="J24" s="13">
        <v>12</v>
      </c>
      <c r="K24" s="13">
        <v>16</v>
      </c>
      <c r="N24" s="2">
        <v>25</v>
      </c>
      <c r="O24" s="2">
        <v>45</v>
      </c>
    </row>
    <row r="25" spans="6:15" x14ac:dyDescent="0.35">
      <c r="F25" s="2">
        <v>8</v>
      </c>
      <c r="G25" s="1"/>
      <c r="J25" s="2">
        <v>13</v>
      </c>
      <c r="K25" s="1"/>
      <c r="N25" s="2">
        <v>15</v>
      </c>
      <c r="O25" s="2"/>
    </row>
    <row r="26" spans="6:15" x14ac:dyDescent="0.35">
      <c r="J26" s="11"/>
      <c r="K26" s="10"/>
    </row>
    <row r="27" spans="6:15" ht="13.9" customHeight="1" x14ac:dyDescent="0.35">
      <c r="J27" s="21" t="s">
        <v>17</v>
      </c>
      <c r="K27" s="21"/>
    </row>
    <row r="28" spans="6:15" x14ac:dyDescent="0.35">
      <c r="J28" s="2" t="s">
        <v>31</v>
      </c>
      <c r="K28" s="2" t="s">
        <v>32</v>
      </c>
    </row>
    <row r="29" spans="6:15" x14ac:dyDescent="0.35">
      <c r="J29" s="9">
        <v>2451.25</v>
      </c>
      <c r="K29" s="9">
        <v>2520.66</v>
      </c>
    </row>
    <row r="30" spans="6:15" x14ac:dyDescent="0.35">
      <c r="J30" s="2">
        <v>2697.47</v>
      </c>
      <c r="K30" s="2">
        <v>2493.1999999999998</v>
      </c>
    </row>
    <row r="31" spans="6:15" x14ac:dyDescent="0.35">
      <c r="J31" s="2">
        <v>2032.87</v>
      </c>
      <c r="K31" s="2">
        <v>2481.4250000000002</v>
      </c>
    </row>
    <row r="32" spans="6:15" x14ac:dyDescent="0.35">
      <c r="J32" s="2">
        <v>2127.66</v>
      </c>
      <c r="K32" s="2">
        <v>2199</v>
      </c>
    </row>
    <row r="33" spans="10:11" x14ac:dyDescent="0.35">
      <c r="J33" s="2">
        <v>2673.43</v>
      </c>
      <c r="K33" s="2">
        <v>1950.1849999999999</v>
      </c>
    </row>
    <row r="34" spans="10:11" x14ac:dyDescent="0.35">
      <c r="J34" s="2">
        <v>1836.64</v>
      </c>
      <c r="K34" s="2">
        <v>2232.0300000000002</v>
      </c>
    </row>
    <row r="35" spans="10:11" x14ac:dyDescent="0.35">
      <c r="J35" s="2">
        <v>2661.69</v>
      </c>
      <c r="K35" s="2">
        <v>2448.9299999999998</v>
      </c>
    </row>
    <row r="36" spans="10:11" x14ac:dyDescent="0.35">
      <c r="J36" s="2">
        <v>2392.6999999999998</v>
      </c>
      <c r="K36" s="2">
        <v>2655.98</v>
      </c>
    </row>
    <row r="37" spans="10:11" x14ac:dyDescent="0.35">
      <c r="J37" s="2">
        <v>2560.39</v>
      </c>
      <c r="K37" s="2">
        <v>2326.44</v>
      </c>
    </row>
    <row r="38" spans="10:11" x14ac:dyDescent="0.35">
      <c r="J38" s="2">
        <v>2115.44</v>
      </c>
      <c r="K38" s="1"/>
    </row>
  </sheetData>
  <mergeCells count="7">
    <mergeCell ref="N1:O1"/>
    <mergeCell ref="N14:O14"/>
    <mergeCell ref="F1:G1"/>
    <mergeCell ref="F14:G14"/>
    <mergeCell ref="J27:K27"/>
    <mergeCell ref="J14:K14"/>
    <mergeCell ref="J1:K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1B8B2-DF53-4869-90A6-9F24C7FAFF49}">
  <dimension ref="B1:D12"/>
  <sheetViews>
    <sheetView tabSelected="1" workbookViewId="0">
      <selection activeCell="K34" sqref="K34"/>
    </sheetView>
  </sheetViews>
  <sheetFormatPr defaultRowHeight="12.75" x14ac:dyDescent="0.35"/>
  <cols>
    <col min="1" max="2" width="9.06640625" style="14"/>
    <col min="3" max="3" width="12.53125" style="14" customWidth="1"/>
    <col min="4" max="4" width="15.46484375" style="14" customWidth="1"/>
    <col min="5" max="16384" width="9.06640625" style="14"/>
  </cols>
  <sheetData>
    <row r="1" spans="2:4" ht="13.9" customHeight="1" x14ac:dyDescent="0.35">
      <c r="C1" s="21" t="s">
        <v>17</v>
      </c>
      <c r="D1" s="21"/>
    </row>
    <row r="2" spans="2:4" x14ac:dyDescent="0.35">
      <c r="B2" s="14" t="s">
        <v>176</v>
      </c>
      <c r="C2" s="2" t="s">
        <v>27</v>
      </c>
      <c r="D2" s="2" t="s">
        <v>28</v>
      </c>
    </row>
    <row r="3" spans="2:4" x14ac:dyDescent="0.35">
      <c r="C3" s="2">
        <v>1895.32</v>
      </c>
      <c r="D3" s="2">
        <v>1972.35</v>
      </c>
    </row>
    <row r="4" spans="2:4" x14ac:dyDescent="0.35">
      <c r="C4" s="2">
        <v>1950.87</v>
      </c>
      <c r="D4" s="2">
        <v>1945.4570000000001</v>
      </c>
    </row>
    <row r="5" spans="2:4" x14ac:dyDescent="0.35">
      <c r="C5" s="2">
        <v>2148.9650000000001</v>
      </c>
      <c r="D5" s="2">
        <v>2128.2339999999999</v>
      </c>
    </row>
    <row r="6" spans="2:4" x14ac:dyDescent="0.35">
      <c r="C6" s="2">
        <v>2200.2339999999999</v>
      </c>
      <c r="D6" s="2">
        <v>2262.694</v>
      </c>
    </row>
    <row r="7" spans="2:4" x14ac:dyDescent="0.35">
      <c r="C7" s="2">
        <v>2478.23</v>
      </c>
      <c r="D7" s="2">
        <v>2306.2399999999998</v>
      </c>
    </row>
    <row r="8" spans="2:4" x14ac:dyDescent="0.35">
      <c r="C8" s="2">
        <v>2466.34</v>
      </c>
      <c r="D8" s="2">
        <v>2600.2399999999998</v>
      </c>
    </row>
    <row r="9" spans="2:4" x14ac:dyDescent="0.35">
      <c r="C9" s="2">
        <v>2695.8</v>
      </c>
      <c r="D9" s="2">
        <v>2612</v>
      </c>
    </row>
    <row r="10" spans="2:4" x14ac:dyDescent="0.35">
      <c r="C10" s="2">
        <v>2686.25</v>
      </c>
      <c r="D10" s="2">
        <v>2718.34</v>
      </c>
    </row>
    <row r="11" spans="2:4" x14ac:dyDescent="0.35">
      <c r="C11" s="2">
        <v>2832.56</v>
      </c>
      <c r="D11" s="2">
        <v>2781.41</v>
      </c>
    </row>
    <row r="12" spans="2:4" x14ac:dyDescent="0.35">
      <c r="C12" s="2">
        <v>2980.47</v>
      </c>
      <c r="D12" s="2">
        <v>2913.67</v>
      </c>
    </row>
  </sheetData>
  <mergeCells count="1">
    <mergeCell ref="C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E9DDD-6A02-4C8A-87DC-6203F43656BB}">
  <dimension ref="B1:AB53"/>
  <sheetViews>
    <sheetView topLeftCell="I1" workbookViewId="0">
      <selection activeCell="AB28" sqref="AB28"/>
    </sheetView>
  </sheetViews>
  <sheetFormatPr defaultRowHeight="12.75" x14ac:dyDescent="0.35"/>
  <cols>
    <col min="1" max="2" width="9.06640625" style="14"/>
    <col min="3" max="3" width="14.1328125" style="14" customWidth="1"/>
    <col min="4" max="4" width="13.19921875" style="14" customWidth="1"/>
    <col min="5" max="7" width="9.06640625" style="14"/>
    <col min="8" max="8" width="14" style="14" customWidth="1"/>
    <col min="9" max="11" width="9.06640625" style="14"/>
    <col min="12" max="12" width="15.33203125" style="14" customWidth="1"/>
    <col min="13" max="19" width="9.06640625" style="14"/>
    <col min="20" max="20" width="19.06640625" style="14" customWidth="1"/>
    <col min="21" max="23" width="9.06640625" style="14"/>
    <col min="24" max="24" width="19.73046875" style="14" customWidth="1"/>
    <col min="25" max="27" width="9.06640625" style="14"/>
    <col min="28" max="28" width="17.73046875" style="14" customWidth="1"/>
    <col min="29" max="16384" width="9.06640625" style="14"/>
  </cols>
  <sheetData>
    <row r="1" spans="2:28" ht="13.9" customHeight="1" x14ac:dyDescent="0.35">
      <c r="C1" s="21" t="s">
        <v>10</v>
      </c>
      <c r="D1" s="21"/>
      <c r="G1" s="21" t="s">
        <v>14</v>
      </c>
      <c r="H1" s="21"/>
      <c r="K1" s="21" t="s">
        <v>18</v>
      </c>
      <c r="L1" s="21"/>
      <c r="O1" s="21" t="s">
        <v>30</v>
      </c>
      <c r="P1" s="21"/>
      <c r="S1" s="21" t="s">
        <v>10</v>
      </c>
      <c r="T1" s="21"/>
      <c r="W1" s="21" t="s">
        <v>14</v>
      </c>
      <c r="X1" s="21"/>
      <c r="AA1" s="21" t="s">
        <v>18</v>
      </c>
      <c r="AB1" s="21"/>
    </row>
    <row r="2" spans="2:28" x14ac:dyDescent="0.35">
      <c r="B2" s="14" t="s">
        <v>116</v>
      </c>
      <c r="C2" s="2" t="s">
        <v>27</v>
      </c>
      <c r="D2" s="2" t="s">
        <v>28</v>
      </c>
      <c r="F2" s="14" t="s">
        <v>110</v>
      </c>
      <c r="G2" s="2" t="s">
        <v>27</v>
      </c>
      <c r="H2" s="2" t="s">
        <v>28</v>
      </c>
      <c r="J2" s="14" t="s">
        <v>111</v>
      </c>
      <c r="K2" s="2" t="s">
        <v>27</v>
      </c>
      <c r="L2" s="2" t="s">
        <v>28</v>
      </c>
      <c r="N2" s="14" t="s">
        <v>112</v>
      </c>
      <c r="O2" s="2" t="s">
        <v>8</v>
      </c>
      <c r="P2" s="2" t="s">
        <v>9</v>
      </c>
      <c r="R2" s="14" t="s">
        <v>113</v>
      </c>
      <c r="S2" s="2" t="s">
        <v>31</v>
      </c>
      <c r="T2" s="2" t="s">
        <v>32</v>
      </c>
      <c r="V2" s="14" t="s">
        <v>114</v>
      </c>
      <c r="W2" s="2" t="s">
        <v>31</v>
      </c>
      <c r="X2" s="2" t="s">
        <v>32</v>
      </c>
      <c r="Z2" s="14" t="s">
        <v>115</v>
      </c>
      <c r="AA2" s="2" t="s">
        <v>31</v>
      </c>
      <c r="AB2" s="2" t="s">
        <v>32</v>
      </c>
    </row>
    <row r="3" spans="2:28" x14ac:dyDescent="0.35">
      <c r="C3" s="2">
        <v>12.03764</v>
      </c>
      <c r="D3" s="2">
        <v>25.44</v>
      </c>
      <c r="G3" s="2">
        <v>7.0921000000000003</v>
      </c>
      <c r="H3" s="2">
        <v>16.079000000000001</v>
      </c>
      <c r="K3" s="2">
        <v>172.6</v>
      </c>
      <c r="L3" s="2">
        <v>239.76300000000001</v>
      </c>
      <c r="O3" s="2">
        <v>8.3636359999999996</v>
      </c>
      <c r="P3" s="2">
        <v>18.3</v>
      </c>
      <c r="S3" s="2">
        <v>14.48</v>
      </c>
      <c r="T3" s="2">
        <v>30.027999999999999</v>
      </c>
      <c r="W3" s="2">
        <v>6.2464000000000004</v>
      </c>
      <c r="X3" s="2">
        <v>16.741800000000001</v>
      </c>
      <c r="AA3" s="2">
        <v>114.16500000000001</v>
      </c>
      <c r="AB3" s="2">
        <v>256.512</v>
      </c>
    </row>
    <row r="4" spans="2:28" x14ac:dyDescent="0.35">
      <c r="C4" s="2">
        <v>15.5548</v>
      </c>
      <c r="D4" s="2">
        <v>36.56</v>
      </c>
      <c r="G4" s="2">
        <v>6.8017000000000003</v>
      </c>
      <c r="H4" s="2">
        <v>18.802099999999999</v>
      </c>
      <c r="K4" s="2">
        <v>129.614</v>
      </c>
      <c r="L4" s="2">
        <v>254.27099999999999</v>
      </c>
      <c r="O4" s="2">
        <v>9.4666669999999993</v>
      </c>
      <c r="P4" s="2">
        <v>17.23077</v>
      </c>
      <c r="S4" s="2">
        <v>19.616540000000001</v>
      </c>
      <c r="T4" s="2">
        <v>29.825800000000001</v>
      </c>
      <c r="W4" s="2">
        <v>7.2659000000000002</v>
      </c>
      <c r="X4" s="2">
        <v>18.518999999999998</v>
      </c>
      <c r="AA4" s="2">
        <v>148.58099999999999</v>
      </c>
      <c r="AB4" s="2">
        <v>261.93099999999998</v>
      </c>
    </row>
    <row r="5" spans="2:28" x14ac:dyDescent="0.35">
      <c r="C5" s="2">
        <v>18.057200000000002</v>
      </c>
      <c r="D5" s="2">
        <v>29.965199999999999</v>
      </c>
      <c r="G5" s="2">
        <v>5.0243000000000002</v>
      </c>
      <c r="H5" s="2">
        <v>19.471699999999998</v>
      </c>
      <c r="K5" s="2">
        <v>141.6</v>
      </c>
      <c r="L5" s="2">
        <v>263.80099999999999</v>
      </c>
      <c r="O5" s="2">
        <v>8.75</v>
      </c>
      <c r="P5" s="2">
        <v>16.615379999999998</v>
      </c>
      <c r="S5" s="2">
        <v>23.76</v>
      </c>
      <c r="T5" s="2">
        <v>37.639099999999999</v>
      </c>
      <c r="W5" s="2">
        <v>7.5563000000000002</v>
      </c>
      <c r="X5" s="2">
        <v>19.636700000000001</v>
      </c>
      <c r="AA5" s="2">
        <v>160.53299999999999</v>
      </c>
      <c r="AB5" s="2">
        <v>278.42399999999998</v>
      </c>
    </row>
    <row r="6" spans="2:28" x14ac:dyDescent="0.35">
      <c r="C6" s="2">
        <v>21.93704</v>
      </c>
      <c r="D6" s="2">
        <v>36.079799999999999</v>
      </c>
      <c r="G6" s="2">
        <v>8.5045000000000002</v>
      </c>
      <c r="H6" s="2">
        <v>20.7761</v>
      </c>
      <c r="K6" s="2">
        <v>150.315</v>
      </c>
      <c r="L6" s="2">
        <v>210.51599999999999</v>
      </c>
      <c r="O6" s="2">
        <v>8.1999999999999993</v>
      </c>
      <c r="P6" s="2">
        <v>16</v>
      </c>
      <c r="S6" s="2">
        <v>19.043700000000001</v>
      </c>
      <c r="T6" s="2">
        <v>39.513300000000001</v>
      </c>
      <c r="W6" s="2">
        <v>8.5991999999999997</v>
      </c>
      <c r="X6" s="2">
        <v>19.843800000000002</v>
      </c>
      <c r="AA6" s="2">
        <v>173.12</v>
      </c>
      <c r="AB6" s="2">
        <v>281.84500000000003</v>
      </c>
    </row>
    <row r="7" spans="2:28" x14ac:dyDescent="0.35">
      <c r="C7" s="2">
        <v>26.843900000000001</v>
      </c>
      <c r="D7" s="2">
        <v>38.599800000000002</v>
      </c>
      <c r="G7" s="2">
        <v>10.236000000000001</v>
      </c>
      <c r="H7" s="2">
        <v>21.1676</v>
      </c>
      <c r="K7" s="2">
        <v>181.33099999999999</v>
      </c>
      <c r="L7" s="2">
        <v>294.35500000000002</v>
      </c>
      <c r="O7" s="2">
        <v>3.1818179999999998</v>
      </c>
      <c r="P7" s="2">
        <v>13.928570000000001</v>
      </c>
      <c r="S7" s="2">
        <v>16.36</v>
      </c>
      <c r="T7" s="2">
        <v>41.084800000000001</v>
      </c>
      <c r="W7" s="2">
        <v>9</v>
      </c>
      <c r="X7" s="2">
        <v>20.918800000000001</v>
      </c>
      <c r="AA7" s="2">
        <v>176.756</v>
      </c>
      <c r="AB7" s="2">
        <v>182.00800000000001</v>
      </c>
    </row>
    <row r="8" spans="2:28" x14ac:dyDescent="0.35">
      <c r="C8" s="2">
        <v>24.939499999999999</v>
      </c>
      <c r="D8" s="2">
        <v>41.33</v>
      </c>
      <c r="G8" s="2">
        <v>10.4026</v>
      </c>
      <c r="H8" s="2">
        <v>21.575700000000001</v>
      </c>
      <c r="K8" s="2">
        <v>110.4</v>
      </c>
      <c r="L8" s="2">
        <v>300.63299999999998</v>
      </c>
      <c r="O8" s="2">
        <v>8.8181820000000002</v>
      </c>
      <c r="P8" s="2">
        <v>13.857139999999999</v>
      </c>
      <c r="S8" s="2">
        <v>27.429300000000001</v>
      </c>
      <c r="T8" s="2">
        <v>51.341700000000003</v>
      </c>
      <c r="W8" s="2">
        <v>11.638999999999999</v>
      </c>
      <c r="X8" s="2">
        <v>24.959299999999999</v>
      </c>
      <c r="AA8" s="2">
        <v>188.517</v>
      </c>
      <c r="AB8" s="2">
        <v>311.04399999999998</v>
      </c>
    </row>
    <row r="9" spans="2:28" x14ac:dyDescent="0.35">
      <c r="C9" s="2">
        <v>19.021000000000001</v>
      </c>
      <c r="D9" s="2">
        <v>36.25</v>
      </c>
      <c r="G9" s="2">
        <v>11.716699999999999</v>
      </c>
      <c r="H9" s="2">
        <v>23.048400000000001</v>
      </c>
      <c r="K9" s="2">
        <v>215.28</v>
      </c>
      <c r="L9" s="2">
        <v>320.166</v>
      </c>
      <c r="O9" s="2">
        <v>5.25</v>
      </c>
      <c r="P9" s="2">
        <v>13.538460000000001</v>
      </c>
      <c r="S9" s="2">
        <v>31.6</v>
      </c>
      <c r="T9" s="2">
        <v>48.2</v>
      </c>
      <c r="W9" s="2">
        <v>11.1959</v>
      </c>
      <c r="X9" s="2">
        <v>23.058599999999998</v>
      </c>
      <c r="AA9" s="2">
        <v>192.357</v>
      </c>
      <c r="AB9" s="2">
        <v>324.63400000000001</v>
      </c>
    </row>
    <row r="10" spans="2:28" x14ac:dyDescent="0.35">
      <c r="C10" s="2">
        <v>26.667380000000001</v>
      </c>
      <c r="D10" s="2">
        <v>42.4</v>
      </c>
      <c r="G10" s="2">
        <v>13.012700000000001</v>
      </c>
      <c r="H10" s="2">
        <v>25.4237</v>
      </c>
      <c r="K10" s="2">
        <v>196.60499999999999</v>
      </c>
      <c r="L10" s="2">
        <v>331.43200000000002</v>
      </c>
      <c r="O10" s="2">
        <v>7.4545450000000004</v>
      </c>
      <c r="P10" s="2">
        <v>13.125</v>
      </c>
      <c r="S10" s="2">
        <v>23.0398</v>
      </c>
      <c r="T10" s="2">
        <v>58.891599999999997</v>
      </c>
      <c r="W10" s="2">
        <v>12.1195</v>
      </c>
      <c r="X10" s="2">
        <v>25.181799999999999</v>
      </c>
      <c r="AA10" s="2">
        <v>201.12899999999999</v>
      </c>
      <c r="AB10" s="2">
        <v>351.36500000000001</v>
      </c>
    </row>
    <row r="11" spans="2:28" x14ac:dyDescent="0.35">
      <c r="C11" s="2">
        <v>35.439100000000003</v>
      </c>
      <c r="D11" s="2">
        <v>48.5</v>
      </c>
      <c r="G11" s="2">
        <v>13.215199999999999</v>
      </c>
      <c r="H11" s="2">
        <v>26.054600000000001</v>
      </c>
      <c r="K11" s="2">
        <v>212.393</v>
      </c>
      <c r="L11" s="2">
        <v>345.387</v>
      </c>
      <c r="O11" s="2">
        <v>15</v>
      </c>
      <c r="P11" s="2">
        <v>11.84615</v>
      </c>
      <c r="S11" s="2">
        <v>30.39893</v>
      </c>
      <c r="T11" s="2">
        <v>50.16</v>
      </c>
      <c r="W11" s="2">
        <v>13.1995</v>
      </c>
      <c r="X11" s="2">
        <v>26.519100000000002</v>
      </c>
      <c r="AA11" s="2">
        <v>221.41399999999999</v>
      </c>
      <c r="AB11" s="2">
        <v>389.61399999999998</v>
      </c>
    </row>
    <row r="12" spans="2:28" x14ac:dyDescent="0.35">
      <c r="C12" s="2">
        <v>41.721640000000001</v>
      </c>
      <c r="D12" s="2">
        <v>63.220599999999997</v>
      </c>
      <c r="G12" s="2">
        <v>14.672499999999999</v>
      </c>
      <c r="H12" s="2">
        <v>26.2532</v>
      </c>
      <c r="K12" s="2">
        <v>238.22200000000001</v>
      </c>
      <c r="L12" s="2">
        <v>357.83499999999998</v>
      </c>
      <c r="O12" s="2">
        <v>7.4</v>
      </c>
      <c r="P12" s="2">
        <v>11.83333</v>
      </c>
      <c r="S12" s="2">
        <v>42.021650000000001</v>
      </c>
      <c r="T12" s="2">
        <v>61.260100000000001</v>
      </c>
      <c r="W12" s="2">
        <v>14.6097</v>
      </c>
      <c r="X12" s="2">
        <v>26.7699</v>
      </c>
      <c r="AA12" s="2">
        <v>233.75700000000001</v>
      </c>
      <c r="AB12" s="2">
        <v>374.19499999999999</v>
      </c>
    </row>
    <row r="13" spans="2:28" x14ac:dyDescent="0.35">
      <c r="C13" s="11"/>
      <c r="D13" s="11"/>
      <c r="G13" s="11"/>
      <c r="H13" s="11"/>
      <c r="K13" s="11"/>
      <c r="L13" s="11"/>
      <c r="O13" s="2">
        <v>9.875</v>
      </c>
      <c r="P13" s="2">
        <v>11.6</v>
      </c>
      <c r="S13" s="11"/>
      <c r="T13" s="11"/>
      <c r="W13" s="11"/>
      <c r="X13" s="11"/>
      <c r="AA13" s="11"/>
      <c r="AB13" s="11"/>
    </row>
    <row r="14" spans="2:28" ht="13.9" customHeight="1" x14ac:dyDescent="0.35">
      <c r="C14" s="21" t="s">
        <v>12</v>
      </c>
      <c r="D14" s="21"/>
      <c r="G14" s="21" t="s">
        <v>15</v>
      </c>
      <c r="H14" s="21"/>
      <c r="K14" s="21" t="s">
        <v>19</v>
      </c>
      <c r="L14" s="21"/>
      <c r="O14" s="2">
        <v>9.1666670000000003</v>
      </c>
      <c r="P14" s="2">
        <v>10.4</v>
      </c>
      <c r="S14" s="21" t="s">
        <v>12</v>
      </c>
      <c r="T14" s="21"/>
      <c r="W14" s="21" t="s">
        <v>15</v>
      </c>
      <c r="X14" s="21"/>
      <c r="AA14" s="21" t="s">
        <v>19</v>
      </c>
      <c r="AB14" s="21"/>
    </row>
    <row r="15" spans="2:28" x14ac:dyDescent="0.35">
      <c r="C15" s="2" t="s">
        <v>27</v>
      </c>
      <c r="D15" s="2" t="s">
        <v>28</v>
      </c>
      <c r="G15" s="2" t="s">
        <v>27</v>
      </c>
      <c r="H15" s="2" t="s">
        <v>28</v>
      </c>
      <c r="K15" s="2" t="s">
        <v>29</v>
      </c>
      <c r="L15" s="2" t="s">
        <v>28</v>
      </c>
      <c r="O15" s="2">
        <v>1.4</v>
      </c>
      <c r="P15" s="2">
        <v>10.33333</v>
      </c>
      <c r="S15" s="2" t="s">
        <v>31</v>
      </c>
      <c r="T15" s="2" t="s">
        <v>32</v>
      </c>
      <c r="W15" s="2" t="s">
        <v>31</v>
      </c>
      <c r="X15" s="2" t="s">
        <v>32</v>
      </c>
      <c r="AA15" s="2" t="s">
        <v>31</v>
      </c>
      <c r="AB15" s="2" t="s">
        <v>32</v>
      </c>
    </row>
    <row r="16" spans="2:28" x14ac:dyDescent="0.35">
      <c r="C16" s="2">
        <v>3</v>
      </c>
      <c r="D16" s="2">
        <v>10</v>
      </c>
      <c r="G16" s="2">
        <v>6</v>
      </c>
      <c r="H16" s="2">
        <v>12</v>
      </c>
      <c r="K16" s="2">
        <v>26</v>
      </c>
      <c r="L16" s="2">
        <v>28</v>
      </c>
      <c r="O16" s="2">
        <v>6.8</v>
      </c>
      <c r="P16" s="2">
        <v>10.272729999999999</v>
      </c>
      <c r="S16" s="2">
        <v>3</v>
      </c>
      <c r="T16" s="2">
        <v>10</v>
      </c>
      <c r="W16" s="2">
        <v>5</v>
      </c>
      <c r="X16" s="2">
        <v>15</v>
      </c>
      <c r="AA16" s="2">
        <v>12</v>
      </c>
      <c r="AB16" s="2">
        <v>32</v>
      </c>
    </row>
    <row r="17" spans="3:28" x14ac:dyDescent="0.35">
      <c r="C17" s="2">
        <v>4</v>
      </c>
      <c r="D17" s="2">
        <v>12</v>
      </c>
      <c r="G17" s="2">
        <v>6</v>
      </c>
      <c r="H17" s="2">
        <v>12</v>
      </c>
      <c r="K17" s="2">
        <v>35</v>
      </c>
      <c r="L17" s="2">
        <v>28</v>
      </c>
      <c r="O17" s="2">
        <v>7.5555560000000002</v>
      </c>
      <c r="P17" s="2">
        <v>10.0625</v>
      </c>
      <c r="S17" s="2">
        <v>4</v>
      </c>
      <c r="T17" s="2">
        <v>11</v>
      </c>
      <c r="W17" s="2">
        <v>6</v>
      </c>
      <c r="X17" s="2">
        <v>15</v>
      </c>
      <c r="AA17" s="2">
        <v>25</v>
      </c>
      <c r="AB17" s="2">
        <v>38</v>
      </c>
    </row>
    <row r="18" spans="3:28" x14ac:dyDescent="0.35">
      <c r="C18" s="2">
        <v>4</v>
      </c>
      <c r="D18" s="2">
        <v>9</v>
      </c>
      <c r="G18" s="2">
        <v>8</v>
      </c>
      <c r="H18" s="2">
        <v>14</v>
      </c>
      <c r="K18" s="2">
        <v>9</v>
      </c>
      <c r="L18" s="2">
        <v>30</v>
      </c>
      <c r="O18" s="2">
        <v>5.3076920000000003</v>
      </c>
      <c r="P18" s="2">
        <v>9.9285709999999998</v>
      </c>
      <c r="S18" s="2">
        <v>5</v>
      </c>
      <c r="T18" s="2">
        <v>12</v>
      </c>
      <c r="W18" s="2">
        <v>7</v>
      </c>
      <c r="X18" s="2">
        <v>16</v>
      </c>
      <c r="AA18" s="2">
        <v>17</v>
      </c>
      <c r="AB18" s="2">
        <v>29</v>
      </c>
    </row>
    <row r="19" spans="3:28" x14ac:dyDescent="0.35">
      <c r="C19" s="2">
        <v>5</v>
      </c>
      <c r="D19" s="2">
        <v>13</v>
      </c>
      <c r="G19" s="2">
        <v>9</v>
      </c>
      <c r="H19" s="2">
        <v>16</v>
      </c>
      <c r="K19" s="2">
        <v>12</v>
      </c>
      <c r="L19" s="2">
        <v>35</v>
      </c>
      <c r="O19" s="2">
        <v>3.2</v>
      </c>
      <c r="P19" s="2">
        <v>9.7692309999999996</v>
      </c>
      <c r="S19" s="2">
        <v>6</v>
      </c>
      <c r="T19" s="2">
        <v>13</v>
      </c>
      <c r="W19" s="2">
        <v>7</v>
      </c>
      <c r="X19" s="2">
        <v>17</v>
      </c>
      <c r="AA19" s="2">
        <v>19</v>
      </c>
      <c r="AB19" s="2">
        <v>30</v>
      </c>
    </row>
    <row r="20" spans="3:28" x14ac:dyDescent="0.35">
      <c r="C20" s="2">
        <v>5</v>
      </c>
      <c r="D20" s="2">
        <v>14</v>
      </c>
      <c r="G20" s="2">
        <v>8</v>
      </c>
      <c r="H20" s="2">
        <v>16</v>
      </c>
      <c r="K20" s="2">
        <v>18</v>
      </c>
      <c r="L20" s="2">
        <v>35</v>
      </c>
      <c r="O20" s="2">
        <v>6.8888889999999998</v>
      </c>
      <c r="P20" s="2">
        <v>9.733333</v>
      </c>
      <c r="S20" s="2">
        <v>8</v>
      </c>
      <c r="T20" s="2">
        <v>13</v>
      </c>
      <c r="W20" s="2">
        <v>8</v>
      </c>
      <c r="X20" s="2">
        <v>18</v>
      </c>
      <c r="AA20" s="2">
        <v>20</v>
      </c>
      <c r="AB20" s="2">
        <v>33</v>
      </c>
    </row>
    <row r="21" spans="3:28" x14ac:dyDescent="0.35">
      <c r="C21" s="2">
        <v>6</v>
      </c>
      <c r="D21" s="2">
        <v>15</v>
      </c>
      <c r="G21" s="2">
        <v>8</v>
      </c>
      <c r="H21" s="2">
        <v>19</v>
      </c>
      <c r="K21" s="2">
        <v>18</v>
      </c>
      <c r="L21" s="2">
        <v>46</v>
      </c>
      <c r="O21" s="2">
        <v>14.44444</v>
      </c>
      <c r="P21" s="2">
        <v>9.6666670000000003</v>
      </c>
      <c r="S21" s="2">
        <v>6</v>
      </c>
      <c r="T21" s="2">
        <v>15</v>
      </c>
      <c r="W21" s="2">
        <v>11</v>
      </c>
      <c r="X21" s="2">
        <v>20</v>
      </c>
      <c r="AA21" s="2">
        <v>9</v>
      </c>
      <c r="AB21" s="2">
        <v>41</v>
      </c>
    </row>
    <row r="22" spans="3:28" x14ac:dyDescent="0.35">
      <c r="C22" s="2">
        <v>6</v>
      </c>
      <c r="D22" s="2">
        <v>15</v>
      </c>
      <c r="G22" s="2">
        <v>11</v>
      </c>
      <c r="H22" s="2">
        <v>18</v>
      </c>
      <c r="K22" s="2">
        <v>20</v>
      </c>
      <c r="L22" s="2">
        <v>46</v>
      </c>
      <c r="O22" s="2">
        <v>7.7</v>
      </c>
      <c r="P22" s="2">
        <v>9.6153849999999998</v>
      </c>
      <c r="S22" s="2">
        <v>7</v>
      </c>
      <c r="T22" s="2">
        <v>16</v>
      </c>
      <c r="W22" s="2">
        <v>9</v>
      </c>
      <c r="X22" s="2">
        <v>20</v>
      </c>
      <c r="AA22" s="2">
        <v>21</v>
      </c>
      <c r="AB22" s="2">
        <v>51</v>
      </c>
    </row>
    <row r="23" spans="3:28" x14ac:dyDescent="0.35">
      <c r="C23" s="2">
        <v>8</v>
      </c>
      <c r="D23" s="2">
        <v>17</v>
      </c>
      <c r="G23" s="2">
        <v>10</v>
      </c>
      <c r="H23" s="2">
        <v>20</v>
      </c>
      <c r="K23" s="2">
        <v>23</v>
      </c>
      <c r="L23" s="2">
        <v>50</v>
      </c>
      <c r="O23" s="2">
        <v>8.3000000000000007</v>
      </c>
      <c r="P23" s="2">
        <v>9.4285709999999998</v>
      </c>
      <c r="S23" s="2">
        <v>9</v>
      </c>
      <c r="T23" s="2">
        <v>17</v>
      </c>
      <c r="W23" s="2">
        <v>13</v>
      </c>
      <c r="X23" s="2">
        <v>21</v>
      </c>
      <c r="AA23" s="2">
        <v>30</v>
      </c>
      <c r="AB23" s="2">
        <v>53</v>
      </c>
    </row>
    <row r="24" spans="3:28" x14ac:dyDescent="0.35">
      <c r="C24" s="2">
        <v>8</v>
      </c>
      <c r="D24" s="2">
        <v>16</v>
      </c>
      <c r="G24" s="2">
        <v>12</v>
      </c>
      <c r="H24" s="2">
        <v>21</v>
      </c>
      <c r="K24" s="2">
        <v>29</v>
      </c>
      <c r="L24" s="2">
        <v>58</v>
      </c>
      <c r="O24" s="2">
        <v>10.33333</v>
      </c>
      <c r="P24" s="2">
        <v>9.2222220000000004</v>
      </c>
      <c r="S24" s="2">
        <v>5</v>
      </c>
      <c r="T24" s="2">
        <v>19</v>
      </c>
      <c r="W24" s="2">
        <v>12</v>
      </c>
      <c r="X24" s="2">
        <v>22</v>
      </c>
      <c r="AA24" s="2">
        <v>28</v>
      </c>
      <c r="AB24" s="2">
        <v>56</v>
      </c>
    </row>
    <row r="25" spans="3:28" x14ac:dyDescent="0.35">
      <c r="C25" s="2">
        <v>10</v>
      </c>
      <c r="D25" s="2">
        <v>18</v>
      </c>
      <c r="G25" s="2">
        <v>12</v>
      </c>
      <c r="H25" s="2">
        <v>22</v>
      </c>
      <c r="K25" s="2">
        <v>33</v>
      </c>
      <c r="L25" s="2">
        <v>62</v>
      </c>
      <c r="O25" s="2">
        <v>7.6</v>
      </c>
      <c r="P25" s="2">
        <v>9.1999999999999993</v>
      </c>
      <c r="S25" s="2">
        <v>11</v>
      </c>
      <c r="T25" s="2">
        <v>20</v>
      </c>
      <c r="W25" s="2">
        <v>15</v>
      </c>
      <c r="X25" s="2">
        <v>23</v>
      </c>
      <c r="AA25" s="2">
        <v>36</v>
      </c>
      <c r="AB25" s="2">
        <v>60</v>
      </c>
    </row>
    <row r="26" spans="3:28" x14ac:dyDescent="0.35">
      <c r="G26" s="11"/>
      <c r="H26" s="11"/>
      <c r="O26" s="2">
        <v>7.6666670000000003</v>
      </c>
      <c r="P26" s="2">
        <v>9.1333330000000004</v>
      </c>
      <c r="W26" s="11"/>
      <c r="X26" s="11"/>
    </row>
    <row r="27" spans="3:28" ht="13.9" customHeight="1" x14ac:dyDescent="0.35">
      <c r="G27" s="21" t="s">
        <v>17</v>
      </c>
      <c r="H27" s="21"/>
      <c r="O27" s="2">
        <v>5.7777779999999996</v>
      </c>
      <c r="P27" s="2">
        <v>9.1</v>
      </c>
      <c r="W27" s="21" t="s">
        <v>17</v>
      </c>
      <c r="X27" s="21"/>
    </row>
    <row r="28" spans="3:28" x14ac:dyDescent="0.35">
      <c r="G28" s="2" t="s">
        <v>27</v>
      </c>
      <c r="H28" s="2" t="s">
        <v>28</v>
      </c>
      <c r="O28" s="2">
        <v>7.2222220000000004</v>
      </c>
      <c r="P28" s="2">
        <v>9.0714290000000002</v>
      </c>
      <c r="W28" s="2" t="s">
        <v>31</v>
      </c>
      <c r="X28" s="2" t="s">
        <v>32</v>
      </c>
    </row>
    <row r="29" spans="3:28" x14ac:dyDescent="0.35">
      <c r="G29" s="2">
        <v>1940.34</v>
      </c>
      <c r="H29" s="2">
        <v>1942.34</v>
      </c>
      <c r="O29" s="2">
        <v>2.3636360000000001</v>
      </c>
      <c r="P29" s="2">
        <v>9.0666670000000007</v>
      </c>
      <c r="W29" s="2">
        <v>2035.63</v>
      </c>
      <c r="X29" s="2">
        <v>2028.48</v>
      </c>
    </row>
    <row r="30" spans="3:28" x14ac:dyDescent="0.35">
      <c r="G30" s="2">
        <v>2331.23</v>
      </c>
      <c r="H30" s="2">
        <v>2005.37</v>
      </c>
      <c r="O30" s="2">
        <v>7.1666670000000003</v>
      </c>
      <c r="P30" s="2">
        <v>8.6875</v>
      </c>
      <c r="W30" s="2">
        <v>2027.8</v>
      </c>
      <c r="X30" s="2">
        <v>2032.43</v>
      </c>
    </row>
    <row r="31" spans="3:28" x14ac:dyDescent="0.35">
      <c r="G31" s="2">
        <v>2365.4499999999998</v>
      </c>
      <c r="H31" s="2">
        <v>2010.87</v>
      </c>
      <c r="O31" s="2">
        <v>6.4</v>
      </c>
      <c r="P31" s="2">
        <v>8.6428569999999993</v>
      </c>
      <c r="W31" s="2">
        <v>2126.41</v>
      </c>
      <c r="X31" s="2">
        <v>2178.08</v>
      </c>
    </row>
    <row r="32" spans="3:28" x14ac:dyDescent="0.35">
      <c r="G32" s="2">
        <v>2166.4299999999998</v>
      </c>
      <c r="H32" s="2">
        <v>2145.73</v>
      </c>
      <c r="O32" s="2">
        <v>12.125</v>
      </c>
      <c r="P32" s="2">
        <v>8.6</v>
      </c>
      <c r="W32" s="2">
        <v>2189.7399999999998</v>
      </c>
      <c r="X32" s="2">
        <v>2200.15</v>
      </c>
    </row>
    <row r="33" spans="7:24" x14ac:dyDescent="0.35">
      <c r="G33" s="2">
        <v>2212.34</v>
      </c>
      <c r="H33" s="2">
        <v>2150.3200000000002</v>
      </c>
      <c r="O33" s="2">
        <v>8.7142859999999995</v>
      </c>
      <c r="P33" s="2">
        <v>8.5333330000000007</v>
      </c>
      <c r="W33" s="2">
        <v>2382.73</v>
      </c>
      <c r="X33" s="2">
        <v>2327.92</v>
      </c>
    </row>
    <row r="34" spans="7:24" x14ac:dyDescent="0.35">
      <c r="G34" s="2">
        <v>2486.34</v>
      </c>
      <c r="H34" s="2">
        <v>2688.56</v>
      </c>
      <c r="O34" s="2">
        <v>13</v>
      </c>
      <c r="P34" s="2">
        <v>8.4615379999999991</v>
      </c>
      <c r="W34" s="2">
        <v>2440.81</v>
      </c>
      <c r="X34" s="2">
        <v>2564.39</v>
      </c>
    </row>
    <row r="35" spans="7:24" x14ac:dyDescent="0.35">
      <c r="G35" s="2">
        <v>2598.67</v>
      </c>
      <c r="H35" s="2">
        <v>2342.9699999999998</v>
      </c>
      <c r="O35" s="2">
        <v>2.3333330000000001</v>
      </c>
      <c r="P35" s="2">
        <v>8.4375</v>
      </c>
      <c r="W35" s="2">
        <v>2624.79</v>
      </c>
      <c r="X35" s="2">
        <v>2505.63</v>
      </c>
    </row>
    <row r="36" spans="7:24" x14ac:dyDescent="0.35">
      <c r="G36" s="2">
        <v>2703.48</v>
      </c>
      <c r="H36" s="2">
        <v>2561.4899999999998</v>
      </c>
      <c r="O36" s="2">
        <v>9.266667</v>
      </c>
      <c r="P36" s="2">
        <v>8.266667</v>
      </c>
      <c r="W36" s="2">
        <v>2624.56</v>
      </c>
      <c r="X36" s="2">
        <v>2697.18</v>
      </c>
    </row>
    <row r="37" spans="7:24" x14ac:dyDescent="0.35">
      <c r="G37" s="2">
        <v>2723.1</v>
      </c>
      <c r="H37" s="2">
        <v>2564.23</v>
      </c>
      <c r="O37" s="2">
        <v>7.2727269999999997</v>
      </c>
      <c r="P37" s="2">
        <v>8.1875</v>
      </c>
      <c r="W37" s="2">
        <v>2730.02</v>
      </c>
      <c r="X37" s="2">
        <v>2722.36</v>
      </c>
    </row>
    <row r="38" spans="7:24" x14ac:dyDescent="0.35">
      <c r="G38" s="2">
        <v>2876.97</v>
      </c>
      <c r="H38" s="2">
        <v>2851.25</v>
      </c>
      <c r="O38" s="2">
        <v>8.3333329999999997</v>
      </c>
      <c r="P38" s="2">
        <v>8.1333330000000004</v>
      </c>
      <c r="W38" s="2">
        <v>2895.51</v>
      </c>
      <c r="X38" s="2">
        <v>2873.96</v>
      </c>
    </row>
    <row r="39" spans="7:24" x14ac:dyDescent="0.35">
      <c r="O39" s="2">
        <v>15.727270000000001</v>
      </c>
      <c r="P39" s="2">
        <v>8.0714290000000002</v>
      </c>
    </row>
    <row r="40" spans="7:24" x14ac:dyDescent="0.35">
      <c r="O40" s="2">
        <v>4.6666670000000003</v>
      </c>
      <c r="P40" s="2">
        <v>7.4285709999999998</v>
      </c>
    </row>
    <row r="41" spans="7:24" x14ac:dyDescent="0.35">
      <c r="O41" s="2">
        <v>3.5</v>
      </c>
      <c r="P41" s="2">
        <v>7.25</v>
      </c>
    </row>
    <row r="42" spans="7:24" x14ac:dyDescent="0.35">
      <c r="O42" s="2">
        <v>5.4</v>
      </c>
      <c r="P42" s="2">
        <v>7.7692310000000004</v>
      </c>
    </row>
    <row r="43" spans="7:24" x14ac:dyDescent="0.35">
      <c r="O43" s="2">
        <v>8.1666670000000003</v>
      </c>
      <c r="P43" s="2">
        <v>7.1333330000000004</v>
      </c>
    </row>
    <row r="44" spans="7:24" x14ac:dyDescent="0.35">
      <c r="O44" s="2">
        <v>8.875</v>
      </c>
      <c r="P44" s="2">
        <v>4.9333330000000002</v>
      </c>
    </row>
    <row r="45" spans="7:24" x14ac:dyDescent="0.35">
      <c r="O45" s="2">
        <v>6.7857139999999996</v>
      </c>
      <c r="P45" s="2">
        <v>4.75</v>
      </c>
    </row>
    <row r="46" spans="7:24" x14ac:dyDescent="0.35">
      <c r="O46" s="2">
        <v>3.8</v>
      </c>
      <c r="P46" s="2">
        <v>5.1538459999999997</v>
      </c>
    </row>
    <row r="47" spans="7:24" x14ac:dyDescent="0.35">
      <c r="O47" s="2">
        <v>9.5</v>
      </c>
      <c r="P47" s="2">
        <v>6.0909089999999999</v>
      </c>
    </row>
    <row r="48" spans="7:24" x14ac:dyDescent="0.35">
      <c r="O48" s="2">
        <v>5.461538</v>
      </c>
      <c r="P48" s="2">
        <v>3.3333330000000001</v>
      </c>
    </row>
    <row r="49" spans="15:16" x14ac:dyDescent="0.35">
      <c r="O49" s="2">
        <v>5.1666670000000003</v>
      </c>
      <c r="P49" s="2">
        <v>6.6666670000000003</v>
      </c>
    </row>
    <row r="50" spans="15:16" x14ac:dyDescent="0.35">
      <c r="O50" s="2">
        <v>6.3333329999999997</v>
      </c>
      <c r="P50" s="2">
        <v>5.2307689999999996</v>
      </c>
    </row>
    <row r="51" spans="15:16" x14ac:dyDescent="0.35">
      <c r="O51" s="2">
        <v>7.1333330000000004</v>
      </c>
      <c r="P51" s="2">
        <v>2.8571430000000002</v>
      </c>
    </row>
    <row r="52" spans="15:16" x14ac:dyDescent="0.35">
      <c r="O52" s="2"/>
      <c r="P52" s="2">
        <v>3.545455</v>
      </c>
    </row>
    <row r="53" spans="15:16" x14ac:dyDescent="0.35">
      <c r="O53" s="2"/>
      <c r="P53" s="2">
        <v>4.2142860000000004</v>
      </c>
    </row>
  </sheetData>
  <mergeCells count="15">
    <mergeCell ref="AA14:AB14"/>
    <mergeCell ref="AA1:AB1"/>
    <mergeCell ref="O1:P1"/>
    <mergeCell ref="S1:T1"/>
    <mergeCell ref="S14:T14"/>
    <mergeCell ref="W27:X27"/>
    <mergeCell ref="W14:X14"/>
    <mergeCell ref="W1:X1"/>
    <mergeCell ref="C1:D1"/>
    <mergeCell ref="C14:D14"/>
    <mergeCell ref="G1:H1"/>
    <mergeCell ref="G14:H14"/>
    <mergeCell ref="G27:H27"/>
    <mergeCell ref="K1:L1"/>
    <mergeCell ref="K14:L1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0C879-4CFA-49AD-B9EA-D321D4BD6970}">
  <dimension ref="B1:AC111"/>
  <sheetViews>
    <sheetView workbookViewId="0">
      <selection activeCell="AG16" sqref="AG16"/>
    </sheetView>
  </sheetViews>
  <sheetFormatPr defaultRowHeight="12.75" x14ac:dyDescent="0.35"/>
  <cols>
    <col min="1" max="12" width="9.06640625" style="14"/>
    <col min="13" max="13" width="11.46484375" style="14" customWidth="1"/>
    <col min="14" max="14" width="19.46484375" style="14" customWidth="1"/>
    <col min="15" max="16" width="9.06640625" style="14"/>
    <col min="17" max="18" width="17.86328125" style="14" customWidth="1"/>
    <col min="19" max="21" width="9.06640625" style="14"/>
    <col min="22" max="22" width="10.3984375" style="14" customWidth="1"/>
    <col min="23" max="16384" width="9.06640625" style="14"/>
  </cols>
  <sheetData>
    <row r="1" spans="2:29" ht="14.65" customHeight="1" x14ac:dyDescent="0.35">
      <c r="C1" s="21" t="s">
        <v>33</v>
      </c>
      <c r="D1" s="21"/>
      <c r="G1" s="3" t="s">
        <v>36</v>
      </c>
      <c r="J1" s="3" t="s">
        <v>36</v>
      </c>
      <c r="M1" s="25" t="s">
        <v>38</v>
      </c>
      <c r="N1" s="26"/>
      <c r="U1" s="21" t="s">
        <v>39</v>
      </c>
      <c r="V1" s="21"/>
      <c r="Y1" s="27" t="s">
        <v>42</v>
      </c>
      <c r="Z1" s="27"/>
      <c r="AA1" s="27"/>
      <c r="AB1" s="27"/>
      <c r="AC1" s="27"/>
    </row>
    <row r="2" spans="2:29" ht="14.25" x14ac:dyDescent="0.35">
      <c r="B2" s="14" t="s">
        <v>119</v>
      </c>
      <c r="C2" s="2" t="s">
        <v>34</v>
      </c>
      <c r="D2" s="2" t="s">
        <v>35</v>
      </c>
      <c r="F2" s="14" t="s">
        <v>120</v>
      </c>
      <c r="G2" s="3" t="s">
        <v>37</v>
      </c>
      <c r="I2" s="14" t="s">
        <v>121</v>
      </c>
      <c r="J2" s="3" t="s">
        <v>37</v>
      </c>
      <c r="L2" s="14" t="s">
        <v>122</v>
      </c>
      <c r="M2" s="16" t="s">
        <v>126</v>
      </c>
      <c r="N2" s="16" t="s">
        <v>127</v>
      </c>
      <c r="P2" s="14" t="s">
        <v>123</v>
      </c>
      <c r="Q2" s="2" t="s">
        <v>117</v>
      </c>
      <c r="R2" s="2" t="s">
        <v>118</v>
      </c>
      <c r="T2" s="14" t="s">
        <v>124</v>
      </c>
      <c r="U2" s="2" t="s">
        <v>40</v>
      </c>
      <c r="V2" s="2" t="s">
        <v>41</v>
      </c>
      <c r="X2" s="14" t="s">
        <v>125</v>
      </c>
      <c r="Y2" s="23" t="s">
        <v>43</v>
      </c>
      <c r="Z2" s="24"/>
      <c r="AA2" s="1"/>
      <c r="AB2" s="23" t="s">
        <v>44</v>
      </c>
      <c r="AC2" s="24"/>
    </row>
    <row r="3" spans="2:29" x14ac:dyDescent="0.35">
      <c r="C3" s="5">
        <v>0.245454545</v>
      </c>
      <c r="D3" s="5">
        <v>0.48019802</v>
      </c>
      <c r="G3" s="2">
        <v>0.75</v>
      </c>
      <c r="J3" s="2">
        <v>0.85714299999999999</v>
      </c>
      <c r="M3" s="2">
        <v>42.1053</v>
      </c>
      <c r="N3" s="2">
        <v>62.5</v>
      </c>
      <c r="Q3" s="2">
        <v>11.69</v>
      </c>
      <c r="R3" s="2">
        <v>-4.18</v>
      </c>
      <c r="U3" s="2">
        <v>161.6</v>
      </c>
      <c r="V3" s="2">
        <v>-1</v>
      </c>
      <c r="Y3" s="2" t="s">
        <v>24</v>
      </c>
      <c r="Z3" s="2" t="s">
        <v>45</v>
      </c>
      <c r="AA3" s="1"/>
      <c r="AB3" s="2" t="s">
        <v>24</v>
      </c>
      <c r="AC3" s="2" t="s">
        <v>25</v>
      </c>
    </row>
    <row r="4" spans="2:29" x14ac:dyDescent="0.35">
      <c r="C4" s="5">
        <v>0.26285714300000002</v>
      </c>
      <c r="D4" s="5">
        <v>0.48989898999999998</v>
      </c>
      <c r="G4" s="2">
        <v>0.56999999999999995</v>
      </c>
      <c r="J4" s="2">
        <v>0.52941199999999999</v>
      </c>
      <c r="M4" s="2">
        <v>26.087</v>
      </c>
      <c r="N4" s="2">
        <v>53.333300000000001</v>
      </c>
      <c r="Q4" s="2">
        <v>11.14</v>
      </c>
      <c r="R4" s="2">
        <v>-4.24</v>
      </c>
      <c r="U4" s="2">
        <v>297.3</v>
      </c>
      <c r="V4" s="2">
        <v>-7.3</v>
      </c>
      <c r="Y4" s="2">
        <v>23.83333</v>
      </c>
      <c r="Z4" s="2">
        <v>26.95</v>
      </c>
      <c r="AA4" s="1"/>
      <c r="AB4" s="2">
        <v>21.85</v>
      </c>
      <c r="AC4" s="2">
        <v>20.5</v>
      </c>
    </row>
    <row r="5" spans="2:29" x14ac:dyDescent="0.35">
      <c r="C5" s="5">
        <v>0.29166666699999999</v>
      </c>
      <c r="D5" s="5">
        <v>0.49206349199999999</v>
      </c>
      <c r="G5" s="2">
        <v>0.54545500000000002</v>
      </c>
      <c r="J5" s="2">
        <v>0.625</v>
      </c>
      <c r="M5" s="2">
        <v>35.714300000000001</v>
      </c>
      <c r="N5" s="2">
        <v>51.5152</v>
      </c>
      <c r="Q5" s="2">
        <v>6.1</v>
      </c>
      <c r="R5" s="2">
        <v>-3.86</v>
      </c>
      <c r="U5" s="2">
        <v>216.6</v>
      </c>
      <c r="V5" s="2">
        <v>-6.7</v>
      </c>
      <c r="Y5" s="2">
        <v>16.16667</v>
      </c>
      <c r="Z5" s="2">
        <v>18.483329999999999</v>
      </c>
      <c r="AA5" s="1"/>
      <c r="AB5" s="2">
        <v>4.0333329999999998</v>
      </c>
      <c r="AC5" s="2">
        <v>3.4333330000000002</v>
      </c>
    </row>
    <row r="6" spans="2:29" x14ac:dyDescent="0.35">
      <c r="C6" s="5">
        <v>0.30219780200000002</v>
      </c>
      <c r="D6" s="5">
        <v>0.5</v>
      </c>
      <c r="G6" s="2">
        <v>0.58333299999999999</v>
      </c>
      <c r="J6" s="2">
        <v>0.58823499999999995</v>
      </c>
      <c r="M6" s="2">
        <v>45.833300000000001</v>
      </c>
      <c r="N6" s="2">
        <v>42.857100000000003</v>
      </c>
      <c r="Q6" s="2">
        <v>9.0299999999999994</v>
      </c>
      <c r="R6" s="2">
        <v>-3.64</v>
      </c>
      <c r="U6" s="2">
        <v>178.1</v>
      </c>
      <c r="V6" s="2">
        <v>9.8000000000000007</v>
      </c>
      <c r="Y6" s="2">
        <v>3.4666670000000002</v>
      </c>
      <c r="Z6" s="2">
        <v>3.3833329999999999</v>
      </c>
      <c r="AA6" s="1"/>
      <c r="AB6" s="2">
        <v>2.1166670000000001</v>
      </c>
      <c r="AC6" s="2">
        <v>2.3166669999999998</v>
      </c>
    </row>
    <row r="7" spans="2:29" x14ac:dyDescent="0.35">
      <c r="C7" s="5">
        <v>0.32631578900000002</v>
      </c>
      <c r="D7" s="5">
        <v>0.51500000000000001</v>
      </c>
      <c r="G7" s="2">
        <v>0.56106500000000004</v>
      </c>
      <c r="J7" s="2">
        <v>0.60714299999999999</v>
      </c>
      <c r="M7" s="2">
        <v>40</v>
      </c>
      <c r="N7" s="2">
        <v>48.2759</v>
      </c>
      <c r="Q7" s="2">
        <v>10.039999999999999</v>
      </c>
      <c r="R7" s="2">
        <v>-5.35</v>
      </c>
      <c r="U7" s="2">
        <v>285</v>
      </c>
      <c r="V7" s="2">
        <v>-6.1</v>
      </c>
      <c r="Y7" s="2">
        <v>1.816667</v>
      </c>
      <c r="Z7" s="2">
        <v>3.016667</v>
      </c>
      <c r="AA7" s="1"/>
      <c r="AB7" s="2">
        <v>13.55</v>
      </c>
      <c r="AC7" s="2">
        <v>12.58333</v>
      </c>
    </row>
    <row r="8" spans="2:29" x14ac:dyDescent="0.35">
      <c r="C8" s="5">
        <v>0.33035714300000002</v>
      </c>
      <c r="D8" s="5">
        <v>0.53551912599999996</v>
      </c>
      <c r="Q8" s="2">
        <v>12.02</v>
      </c>
      <c r="R8" s="7"/>
      <c r="U8" s="2">
        <v>254.3</v>
      </c>
      <c r="V8" s="2">
        <v>4.9000000000000004</v>
      </c>
      <c r="Y8" s="2">
        <v>1.25</v>
      </c>
      <c r="Z8" s="2">
        <v>1.35</v>
      </c>
      <c r="AA8" s="1"/>
      <c r="AB8" s="2">
        <v>9.3166670000000007</v>
      </c>
      <c r="AC8" s="2">
        <v>8.7166669999999993</v>
      </c>
    </row>
    <row r="9" spans="2:29" x14ac:dyDescent="0.35">
      <c r="C9" s="5">
        <v>0.351485149</v>
      </c>
      <c r="D9" s="5">
        <v>0.54430379699999998</v>
      </c>
      <c r="Q9" s="2">
        <v>12.15</v>
      </c>
      <c r="R9" s="7"/>
      <c r="U9" s="2">
        <v>292.3</v>
      </c>
      <c r="V9" s="2">
        <v>-5.5</v>
      </c>
      <c r="Y9" s="2">
        <v>1.183333</v>
      </c>
      <c r="Z9" s="2">
        <v>1.0333330000000001</v>
      </c>
      <c r="AA9" s="1"/>
      <c r="AB9" s="2">
        <v>6.95</v>
      </c>
      <c r="AC9" s="2">
        <v>6</v>
      </c>
    </row>
    <row r="10" spans="2:29" x14ac:dyDescent="0.35">
      <c r="C10" s="5">
        <v>0.36714975799999999</v>
      </c>
      <c r="D10" s="5">
        <v>0.57297297300000005</v>
      </c>
      <c r="U10" s="2">
        <v>340.6</v>
      </c>
      <c r="V10" s="2">
        <v>-1.4</v>
      </c>
      <c r="Y10" s="2">
        <v>2.4166669999999999</v>
      </c>
      <c r="Z10" s="2">
        <v>3.1666669999999999</v>
      </c>
      <c r="AA10" s="1"/>
      <c r="AB10" s="2">
        <v>5.0666669999999998</v>
      </c>
      <c r="AC10" s="2">
        <v>4.6500000000000004</v>
      </c>
    </row>
    <row r="11" spans="2:29" x14ac:dyDescent="0.35">
      <c r="C11" s="5">
        <v>0.37967914400000002</v>
      </c>
      <c r="D11" s="5">
        <v>0.6</v>
      </c>
      <c r="Y11" s="2">
        <v>10.616669999999999</v>
      </c>
      <c r="Z11" s="2">
        <v>11.51667</v>
      </c>
      <c r="AA11" s="1"/>
      <c r="AB11" s="2">
        <v>9.9333329999999993</v>
      </c>
      <c r="AC11" s="2">
        <v>9.1166669999999996</v>
      </c>
    </row>
    <row r="12" spans="2:29" x14ac:dyDescent="0.35">
      <c r="C12" s="5">
        <v>0.38</v>
      </c>
      <c r="D12" s="5">
        <v>0.60220994500000002</v>
      </c>
      <c r="Y12" s="2">
        <v>3</v>
      </c>
      <c r="Z12" s="2">
        <v>3.5833330000000001</v>
      </c>
      <c r="AA12" s="1"/>
      <c r="AB12" s="2">
        <v>3.9666670000000002</v>
      </c>
      <c r="AC12" s="2">
        <v>3.6</v>
      </c>
    </row>
    <row r="13" spans="2:29" x14ac:dyDescent="0.35">
      <c r="Y13" s="2">
        <v>8.6833329999999993</v>
      </c>
      <c r="Z13" s="2">
        <v>9.9666669999999993</v>
      </c>
      <c r="AA13" s="1"/>
      <c r="AB13" s="2">
        <v>3.516667</v>
      </c>
      <c r="AC13" s="2">
        <v>3.6666669999999999</v>
      </c>
    </row>
    <row r="14" spans="2:29" x14ac:dyDescent="0.35">
      <c r="Y14" s="2">
        <v>6.233333</v>
      </c>
      <c r="Z14" s="2">
        <v>7.233333</v>
      </c>
      <c r="AA14" s="1"/>
      <c r="AB14" s="2">
        <v>3.733333</v>
      </c>
      <c r="AC14" s="2">
        <v>2.8166669999999998</v>
      </c>
    </row>
    <row r="15" spans="2:29" x14ac:dyDescent="0.35">
      <c r="Y15" s="2">
        <v>10.98333</v>
      </c>
      <c r="Z15" s="2">
        <v>11.85</v>
      </c>
      <c r="AA15" s="1"/>
      <c r="AB15" s="2">
        <v>5.85</v>
      </c>
      <c r="AC15" s="2">
        <v>5.8</v>
      </c>
    </row>
    <row r="16" spans="2:29" x14ac:dyDescent="0.35">
      <c r="Y16" s="2">
        <v>6.483333</v>
      </c>
      <c r="Z16" s="2">
        <v>6.6833330000000002</v>
      </c>
      <c r="AA16" s="1"/>
      <c r="AB16" s="2">
        <v>5.2833329999999998</v>
      </c>
      <c r="AC16" s="2">
        <v>4.4666670000000002</v>
      </c>
    </row>
    <row r="17" spans="25:29" x14ac:dyDescent="0.35">
      <c r="Y17" s="2">
        <v>5.5833329999999997</v>
      </c>
      <c r="Z17" s="2">
        <v>6.516667</v>
      </c>
      <c r="AA17" s="1"/>
      <c r="AB17" s="2">
        <v>6.25</v>
      </c>
      <c r="AC17" s="2">
        <v>4.75</v>
      </c>
    </row>
    <row r="18" spans="25:29" x14ac:dyDescent="0.35">
      <c r="Y18" s="2">
        <v>5.4333330000000002</v>
      </c>
      <c r="Z18" s="2">
        <v>6.6166669999999996</v>
      </c>
      <c r="AA18" s="1"/>
      <c r="AB18" s="2">
        <v>12.95</v>
      </c>
      <c r="AC18" s="2">
        <v>12.866669999999999</v>
      </c>
    </row>
    <row r="19" spans="25:29" x14ac:dyDescent="0.35">
      <c r="Y19" s="2">
        <v>7.6666670000000003</v>
      </c>
      <c r="Z19" s="2">
        <v>10.1</v>
      </c>
      <c r="AA19" s="1"/>
      <c r="AB19" s="2">
        <v>0.81666700000000003</v>
      </c>
      <c r="AC19" s="2">
        <v>0.66666700000000001</v>
      </c>
    </row>
    <row r="20" spans="25:29" x14ac:dyDescent="0.35">
      <c r="Y20" s="2">
        <v>9.8000000000000007</v>
      </c>
      <c r="Z20" s="2">
        <v>11.15</v>
      </c>
      <c r="AA20" s="1"/>
      <c r="AB20" s="2">
        <v>4.483333</v>
      </c>
      <c r="AC20" s="2">
        <v>4.6666670000000003</v>
      </c>
    </row>
    <row r="21" spans="25:29" x14ac:dyDescent="0.35">
      <c r="Y21" s="2">
        <v>15.883330000000001</v>
      </c>
      <c r="Z21" s="2">
        <v>17.8</v>
      </c>
      <c r="AA21" s="1"/>
      <c r="AB21" s="2">
        <v>8.9333329999999993</v>
      </c>
      <c r="AC21" s="2">
        <v>9.483333</v>
      </c>
    </row>
    <row r="22" spans="25:29" x14ac:dyDescent="0.35">
      <c r="Y22" s="2">
        <v>5.0333329999999998</v>
      </c>
      <c r="Z22" s="2">
        <v>4.5</v>
      </c>
      <c r="AA22" s="1"/>
      <c r="AB22" s="2">
        <v>1.8</v>
      </c>
      <c r="AC22" s="2">
        <v>1.733333</v>
      </c>
    </row>
    <row r="23" spans="25:29" x14ac:dyDescent="0.35">
      <c r="Y23" s="2">
        <v>5.85</v>
      </c>
      <c r="Z23" s="2">
        <v>6.25</v>
      </c>
      <c r="AA23" s="1"/>
      <c r="AB23" s="2">
        <v>15.033329999999999</v>
      </c>
      <c r="AC23" s="2">
        <v>14.31667</v>
      </c>
    </row>
    <row r="24" spans="25:29" x14ac:dyDescent="0.35">
      <c r="Y24" s="2">
        <v>13.18333</v>
      </c>
      <c r="Z24" s="2">
        <v>15.366669999999999</v>
      </c>
      <c r="AA24" s="1"/>
      <c r="AB24" s="2">
        <v>13.45</v>
      </c>
      <c r="AC24" s="2">
        <v>12.883330000000001</v>
      </c>
    </row>
    <row r="25" spans="25:29" x14ac:dyDescent="0.35">
      <c r="Y25" s="2">
        <v>7.016667</v>
      </c>
      <c r="Z25" s="2">
        <v>7.8833330000000004</v>
      </c>
      <c r="AA25" s="1"/>
      <c r="AB25" s="2">
        <v>12.33333</v>
      </c>
      <c r="AC25" s="2">
        <v>11.85</v>
      </c>
    </row>
    <row r="26" spans="25:29" x14ac:dyDescent="0.35">
      <c r="Y26" s="2">
        <v>7.3166669999999998</v>
      </c>
      <c r="Z26" s="2">
        <v>8.5</v>
      </c>
      <c r="AA26" s="1"/>
      <c r="AB26" s="2">
        <v>11.383330000000001</v>
      </c>
      <c r="AC26" s="2">
        <v>12.716670000000001</v>
      </c>
    </row>
    <row r="27" spans="25:29" x14ac:dyDescent="0.35">
      <c r="Y27" s="2">
        <v>14.83333</v>
      </c>
      <c r="Z27" s="2">
        <v>21.116669999999999</v>
      </c>
      <c r="AA27" s="1"/>
      <c r="AB27" s="2">
        <v>8.35</v>
      </c>
      <c r="AC27" s="2">
        <v>8.8000000000000007</v>
      </c>
    </row>
    <row r="28" spans="25:29" x14ac:dyDescent="0.35">
      <c r="Y28" s="2">
        <v>9.6333330000000004</v>
      </c>
      <c r="Z28" s="2">
        <v>12.95</v>
      </c>
      <c r="AA28" s="1"/>
      <c r="AB28" s="2">
        <v>12.16667</v>
      </c>
      <c r="AC28" s="2">
        <v>10.58333</v>
      </c>
    </row>
    <row r="29" spans="25:29" x14ac:dyDescent="0.35">
      <c r="Y29" s="2">
        <v>20.66667</v>
      </c>
      <c r="Z29" s="2">
        <v>25.883330000000001</v>
      </c>
      <c r="AA29" s="1"/>
      <c r="AB29" s="2">
        <v>11.65</v>
      </c>
      <c r="AC29" s="2">
        <v>9.8000000000000007</v>
      </c>
    </row>
    <row r="30" spans="25:29" x14ac:dyDescent="0.35">
      <c r="Y30" s="2">
        <v>12.18333</v>
      </c>
      <c r="Z30" s="2">
        <v>15.68333</v>
      </c>
      <c r="AA30" s="1"/>
      <c r="AB30" s="2">
        <v>20.58333</v>
      </c>
      <c r="AC30" s="2">
        <v>18.716670000000001</v>
      </c>
    </row>
    <row r="31" spans="25:29" x14ac:dyDescent="0.35">
      <c r="Y31" s="2">
        <v>1.2833330000000001</v>
      </c>
      <c r="Z31" s="2">
        <v>1.2833330000000001</v>
      </c>
      <c r="AA31" s="1"/>
      <c r="AB31" s="2">
        <v>4.483333</v>
      </c>
      <c r="AC31" s="2">
        <v>3.5666669999999998</v>
      </c>
    </row>
    <row r="32" spans="25:29" x14ac:dyDescent="0.35">
      <c r="Y32" s="2">
        <v>9.0833329999999997</v>
      </c>
      <c r="Z32" s="2">
        <v>11.8</v>
      </c>
      <c r="AA32" s="1"/>
      <c r="AB32" s="2">
        <v>10.41667</v>
      </c>
      <c r="AC32" s="2">
        <v>9.233333</v>
      </c>
    </row>
    <row r="33" spans="25:29" x14ac:dyDescent="0.35">
      <c r="Y33" s="2">
        <v>6.7</v>
      </c>
      <c r="Z33" s="2">
        <v>9.2166669999999993</v>
      </c>
      <c r="AA33" s="1"/>
      <c r="AB33" s="2">
        <v>9.35</v>
      </c>
      <c r="AC33" s="2">
        <v>8.1999999999999993</v>
      </c>
    </row>
    <row r="34" spans="25:29" x14ac:dyDescent="0.35">
      <c r="Y34" s="2">
        <v>21.66667</v>
      </c>
      <c r="Z34" s="2">
        <v>25.83333</v>
      </c>
      <c r="AA34" s="1"/>
      <c r="AB34" s="2">
        <v>12.08333</v>
      </c>
      <c r="AC34" s="2">
        <v>11.58333</v>
      </c>
    </row>
    <row r="35" spans="25:29" x14ac:dyDescent="0.35">
      <c r="Y35" s="2">
        <v>5.5333329999999998</v>
      </c>
      <c r="Z35" s="2">
        <v>7.6333330000000004</v>
      </c>
      <c r="AA35" s="1"/>
      <c r="AB35" s="2">
        <v>5.3333329999999997</v>
      </c>
      <c r="AC35" s="2">
        <v>1.3666670000000001</v>
      </c>
    </row>
    <row r="36" spans="25:29" x14ac:dyDescent="0.35">
      <c r="Y36" s="2">
        <v>29.05</v>
      </c>
      <c r="Z36" s="2">
        <v>27.933330000000002</v>
      </c>
      <c r="AA36" s="1"/>
      <c r="AB36" s="2">
        <v>21.41667</v>
      </c>
      <c r="AC36" s="2">
        <v>18.55</v>
      </c>
    </row>
    <row r="37" spans="25:29" x14ac:dyDescent="0.35">
      <c r="Y37" s="2">
        <v>11.25</v>
      </c>
      <c r="Z37" s="2">
        <v>13.7</v>
      </c>
      <c r="AA37" s="1"/>
      <c r="AB37" s="2">
        <v>9.516667</v>
      </c>
      <c r="AC37" s="2">
        <v>8.3000000000000007</v>
      </c>
    </row>
    <row r="38" spans="25:29" x14ac:dyDescent="0.35">
      <c r="Y38" s="2">
        <v>16.466670000000001</v>
      </c>
      <c r="Z38" s="2">
        <v>20</v>
      </c>
      <c r="AA38" s="1"/>
      <c r="AB38" s="2">
        <v>17.149999999999999</v>
      </c>
      <c r="AC38" s="2">
        <v>13.783329999999999</v>
      </c>
    </row>
    <row r="39" spans="25:29" x14ac:dyDescent="0.35">
      <c r="Y39" s="2">
        <v>8.15</v>
      </c>
      <c r="Z39" s="2">
        <v>10.283329999999999</v>
      </c>
      <c r="AA39" s="1"/>
      <c r="AB39" s="2">
        <v>21.7</v>
      </c>
      <c r="AC39" s="2">
        <v>20.2</v>
      </c>
    </row>
    <row r="40" spans="25:29" x14ac:dyDescent="0.35">
      <c r="Y40" s="2">
        <v>8</v>
      </c>
      <c r="Z40" s="2">
        <v>8.0333330000000007</v>
      </c>
      <c r="AA40" s="1"/>
      <c r="AB40" s="2">
        <v>20.5</v>
      </c>
      <c r="AC40" s="2">
        <v>18.733329999999999</v>
      </c>
    </row>
    <row r="41" spans="25:29" x14ac:dyDescent="0.35">
      <c r="Y41" s="2">
        <v>20.16667</v>
      </c>
      <c r="Z41" s="2">
        <v>25.41667</v>
      </c>
      <c r="AA41" s="1"/>
      <c r="AB41" s="2">
        <v>13.26667</v>
      </c>
      <c r="AC41" s="2">
        <v>12.31667</v>
      </c>
    </row>
    <row r="42" spans="25:29" x14ac:dyDescent="0.35">
      <c r="Y42" s="2">
        <v>10.01667</v>
      </c>
      <c r="Z42" s="2">
        <v>13.51667</v>
      </c>
      <c r="AA42" s="1"/>
      <c r="AB42" s="2">
        <v>9.6999999999999993</v>
      </c>
      <c r="AC42" s="2">
        <v>8.0833329999999997</v>
      </c>
    </row>
    <row r="43" spans="25:29" x14ac:dyDescent="0.35">
      <c r="Y43" s="2">
        <v>31.816669999999998</v>
      </c>
      <c r="Z43" s="2">
        <v>36.033329999999999</v>
      </c>
      <c r="AA43" s="1"/>
      <c r="AB43" s="2">
        <v>5.9</v>
      </c>
      <c r="AC43" s="2">
        <v>4.233333</v>
      </c>
    </row>
    <row r="44" spans="25:29" x14ac:dyDescent="0.35">
      <c r="Y44" s="2">
        <v>6.8333329999999997</v>
      </c>
      <c r="Z44" s="2">
        <v>9.7833330000000007</v>
      </c>
      <c r="AA44" s="1"/>
      <c r="AB44" s="2">
        <v>10.633330000000001</v>
      </c>
      <c r="AC44" s="2">
        <v>7.983333</v>
      </c>
    </row>
    <row r="45" spans="25:29" x14ac:dyDescent="0.35">
      <c r="Y45" s="2">
        <v>0.8</v>
      </c>
      <c r="Z45" s="2">
        <v>1.266667</v>
      </c>
      <c r="AA45" s="1"/>
      <c r="AB45" s="2">
        <v>6.4333330000000002</v>
      </c>
      <c r="AC45" s="2">
        <v>6.3333329999999997</v>
      </c>
    </row>
    <row r="46" spans="25:29" x14ac:dyDescent="0.35">
      <c r="Y46" s="2">
        <v>11.01667</v>
      </c>
      <c r="Z46" s="2">
        <v>13.4</v>
      </c>
      <c r="AA46" s="1"/>
      <c r="AB46" s="2">
        <v>16.399999999999999</v>
      </c>
      <c r="AC46" s="2">
        <v>14.48333</v>
      </c>
    </row>
    <row r="47" spans="25:29" x14ac:dyDescent="0.35">
      <c r="Y47" s="2">
        <v>8.25</v>
      </c>
      <c r="Z47" s="2">
        <v>7.8</v>
      </c>
      <c r="AA47" s="1"/>
      <c r="AB47" s="2">
        <v>19.899999999999999</v>
      </c>
      <c r="AC47" s="2">
        <v>20.683330000000002</v>
      </c>
    </row>
    <row r="48" spans="25:29" x14ac:dyDescent="0.35">
      <c r="Y48" s="2">
        <v>3.2833329999999998</v>
      </c>
      <c r="Z48" s="2">
        <v>5.0999999999999996</v>
      </c>
      <c r="AA48" s="1"/>
      <c r="AB48" s="2">
        <v>4.7</v>
      </c>
      <c r="AC48" s="2">
        <v>4.0999999999999996</v>
      </c>
    </row>
    <row r="49" spans="25:29" x14ac:dyDescent="0.35">
      <c r="Y49" s="2">
        <v>2.4666670000000002</v>
      </c>
      <c r="Z49" s="2">
        <v>2.4666670000000002</v>
      </c>
      <c r="AA49" s="1"/>
      <c r="AB49" s="2">
        <v>5.9</v>
      </c>
      <c r="AC49" s="2">
        <v>4.95</v>
      </c>
    </row>
    <row r="50" spans="25:29" x14ac:dyDescent="0.35">
      <c r="Y50" s="2">
        <v>8.9166670000000003</v>
      </c>
      <c r="Z50" s="2">
        <v>10.33333</v>
      </c>
      <c r="AA50" s="1"/>
      <c r="AB50" s="2">
        <v>5.4666670000000002</v>
      </c>
      <c r="AC50" s="2">
        <v>4.8333329999999997</v>
      </c>
    </row>
    <row r="51" spans="25:29" x14ac:dyDescent="0.35">
      <c r="Y51" s="2">
        <v>4.5999999999999996</v>
      </c>
      <c r="Z51" s="2">
        <v>5.266667</v>
      </c>
      <c r="AA51" s="1"/>
      <c r="AB51" s="2">
        <v>22.966670000000001</v>
      </c>
      <c r="AC51" s="2">
        <v>20.7</v>
      </c>
    </row>
    <row r="52" spans="25:29" x14ac:dyDescent="0.35">
      <c r="Y52" s="2">
        <v>2.516667</v>
      </c>
      <c r="Z52" s="2">
        <v>3.1166670000000001</v>
      </c>
      <c r="AA52" s="1"/>
      <c r="AB52" s="2">
        <v>17.350000000000001</v>
      </c>
      <c r="AC52" s="2">
        <v>16.316669999999998</v>
      </c>
    </row>
    <row r="53" spans="25:29" x14ac:dyDescent="0.35">
      <c r="Y53" s="2">
        <v>7.5666669999999998</v>
      </c>
      <c r="Z53" s="2">
        <v>10.050000000000001</v>
      </c>
      <c r="AA53" s="1"/>
      <c r="AB53" s="2">
        <v>1.9166669999999999</v>
      </c>
      <c r="AC53" s="2">
        <v>1.5</v>
      </c>
    </row>
    <row r="54" spans="25:29" x14ac:dyDescent="0.35">
      <c r="Y54" s="2">
        <v>8.15</v>
      </c>
      <c r="Z54" s="2">
        <v>9.6666670000000003</v>
      </c>
      <c r="AA54" s="1"/>
      <c r="AB54" s="2">
        <v>3.516667</v>
      </c>
      <c r="AC54" s="2">
        <v>3.3833329999999999</v>
      </c>
    </row>
    <row r="55" spans="25:29" x14ac:dyDescent="0.35">
      <c r="Y55" s="2">
        <v>1.733333</v>
      </c>
      <c r="Z55" s="2">
        <v>3.85</v>
      </c>
      <c r="AA55" s="1"/>
      <c r="AB55" s="2">
        <v>7.25</v>
      </c>
      <c r="AC55" s="2">
        <v>5.9166670000000003</v>
      </c>
    </row>
    <row r="56" spans="25:29" x14ac:dyDescent="0.35">
      <c r="Y56" s="2">
        <v>2.1</v>
      </c>
      <c r="Z56" s="2">
        <v>2.5</v>
      </c>
      <c r="AA56" s="1"/>
      <c r="AB56" s="2">
        <v>21.816669999999998</v>
      </c>
      <c r="AC56" s="2">
        <v>15.95</v>
      </c>
    </row>
    <row r="57" spans="25:29" x14ac:dyDescent="0.35">
      <c r="Y57" s="2">
        <v>7.5833329999999997</v>
      </c>
      <c r="Z57" s="2">
        <v>9.983333</v>
      </c>
      <c r="AA57" s="1"/>
      <c r="AB57" s="2">
        <v>19.399999999999999</v>
      </c>
      <c r="AC57" s="2">
        <v>18.649999999999999</v>
      </c>
    </row>
    <row r="58" spans="25:29" x14ac:dyDescent="0.35">
      <c r="Y58" s="2">
        <v>3.2833329999999998</v>
      </c>
      <c r="Z58" s="2">
        <v>4.1666670000000003</v>
      </c>
      <c r="AA58" s="1"/>
      <c r="AB58" s="2">
        <v>3.7166670000000002</v>
      </c>
      <c r="AC58" s="2">
        <v>3.9</v>
      </c>
    </row>
    <row r="59" spans="25:29" x14ac:dyDescent="0.35">
      <c r="Y59" s="2">
        <v>5.266667</v>
      </c>
      <c r="Z59" s="2">
        <v>6.5</v>
      </c>
      <c r="AA59" s="1"/>
      <c r="AB59" s="2">
        <v>0.93333299999999997</v>
      </c>
      <c r="AC59" s="2">
        <v>1</v>
      </c>
    </row>
    <row r="60" spans="25:29" x14ac:dyDescent="0.35">
      <c r="Y60" s="2">
        <v>4.4000000000000004</v>
      </c>
      <c r="Z60" s="2">
        <v>5.3666669999999996</v>
      </c>
      <c r="AA60" s="1"/>
      <c r="AB60" s="2">
        <v>3.0833330000000001</v>
      </c>
      <c r="AC60" s="2">
        <v>3.1666669999999999</v>
      </c>
    </row>
    <row r="61" spans="25:29" x14ac:dyDescent="0.35">
      <c r="Y61" s="2">
        <v>4.6666670000000003</v>
      </c>
      <c r="Z61" s="2">
        <v>5.25</v>
      </c>
      <c r="AA61" s="1"/>
      <c r="AB61" s="2">
        <v>3.9166669999999999</v>
      </c>
      <c r="AC61" s="2">
        <v>3.75</v>
      </c>
    </row>
    <row r="62" spans="25:29" x14ac:dyDescent="0.35">
      <c r="Y62" s="2">
        <v>13.15</v>
      </c>
      <c r="Z62" s="2">
        <v>14.8</v>
      </c>
      <c r="AA62" s="1"/>
      <c r="AB62" s="2">
        <v>8.15</v>
      </c>
      <c r="AC62" s="2">
        <v>7.9</v>
      </c>
    </row>
    <row r="63" spans="25:29" x14ac:dyDescent="0.35">
      <c r="Y63" s="2">
        <v>2.1666669999999999</v>
      </c>
      <c r="Z63" s="2">
        <v>2.7</v>
      </c>
      <c r="AA63" s="1"/>
      <c r="AB63" s="2">
        <v>8.3166670000000007</v>
      </c>
      <c r="AC63" s="2">
        <v>8.4166670000000003</v>
      </c>
    </row>
    <row r="64" spans="25:29" x14ac:dyDescent="0.35">
      <c r="Y64" s="2">
        <v>3.766667</v>
      </c>
      <c r="Z64" s="2">
        <v>4.2833329999999998</v>
      </c>
      <c r="AA64" s="1"/>
      <c r="AB64" s="2">
        <v>8.733333</v>
      </c>
      <c r="AC64" s="2">
        <v>7.983333</v>
      </c>
    </row>
    <row r="65" spans="25:29" x14ac:dyDescent="0.35">
      <c r="Y65" s="2">
        <v>4.0833329999999997</v>
      </c>
      <c r="Z65" s="2">
        <v>4.7</v>
      </c>
      <c r="AA65" s="1"/>
      <c r="AB65" s="2">
        <v>11.73333</v>
      </c>
      <c r="AC65" s="2">
        <v>10.866669999999999</v>
      </c>
    </row>
    <row r="66" spans="25:29" x14ac:dyDescent="0.35">
      <c r="Y66" s="2">
        <v>6.5333329999999998</v>
      </c>
      <c r="Z66" s="2">
        <v>7.95</v>
      </c>
      <c r="AA66" s="1"/>
      <c r="AB66" s="2">
        <v>7.483333</v>
      </c>
      <c r="AC66" s="2">
        <v>7.1666670000000003</v>
      </c>
    </row>
    <row r="67" spans="25:29" x14ac:dyDescent="0.35">
      <c r="Y67" s="2">
        <v>26.683330000000002</v>
      </c>
      <c r="Z67" s="2">
        <v>29.58333</v>
      </c>
      <c r="AA67" s="1"/>
      <c r="AB67" s="2">
        <v>3.7166670000000002</v>
      </c>
      <c r="AC67" s="2">
        <v>3.5833330000000001</v>
      </c>
    </row>
    <row r="68" spans="25:29" x14ac:dyDescent="0.35">
      <c r="Y68" s="2">
        <v>8.766667</v>
      </c>
      <c r="Z68" s="2">
        <v>10.633330000000001</v>
      </c>
      <c r="AA68" s="1"/>
      <c r="AB68" s="2">
        <v>20.65</v>
      </c>
      <c r="AC68" s="2">
        <v>20.2</v>
      </c>
    </row>
    <row r="69" spans="25:29" x14ac:dyDescent="0.35">
      <c r="Y69" s="2">
        <v>7.2833329999999998</v>
      </c>
      <c r="Z69" s="2">
        <v>8.1</v>
      </c>
      <c r="AA69" s="1"/>
      <c r="AB69" s="2">
        <v>9.1833329999999993</v>
      </c>
      <c r="AC69" s="2">
        <v>8.7166669999999993</v>
      </c>
    </row>
    <row r="70" spans="25:29" x14ac:dyDescent="0.35">
      <c r="Y70" s="2">
        <v>9.4333329999999993</v>
      </c>
      <c r="Z70" s="2">
        <v>10.7</v>
      </c>
      <c r="AA70" s="1"/>
      <c r="AB70" s="2">
        <v>8.9499999999999993</v>
      </c>
      <c r="AC70" s="2">
        <v>8.3000000000000007</v>
      </c>
    </row>
    <row r="71" spans="25:29" x14ac:dyDescent="0.35">
      <c r="Y71" s="2">
        <v>4.6333330000000004</v>
      </c>
      <c r="Z71" s="2">
        <v>4.8166669999999998</v>
      </c>
      <c r="AA71" s="1"/>
      <c r="AB71" s="2">
        <v>6.3333329999999997</v>
      </c>
      <c r="AC71" s="2">
        <v>6.3166669999999998</v>
      </c>
    </row>
    <row r="72" spans="25:29" x14ac:dyDescent="0.35">
      <c r="Y72" s="2">
        <v>9.1</v>
      </c>
      <c r="Z72" s="2">
        <v>11.45</v>
      </c>
      <c r="AA72" s="1"/>
      <c r="AB72" s="2">
        <v>17.766670000000001</v>
      </c>
      <c r="AC72" s="2">
        <v>13.76667</v>
      </c>
    </row>
    <row r="73" spans="25:29" x14ac:dyDescent="0.35">
      <c r="Y73" s="2">
        <v>3.6833330000000002</v>
      </c>
      <c r="Z73" s="2">
        <v>4.4166670000000003</v>
      </c>
      <c r="AA73" s="1"/>
      <c r="AB73" s="2">
        <v>13.8</v>
      </c>
      <c r="AC73" s="2">
        <v>11.966670000000001</v>
      </c>
    </row>
    <row r="74" spans="25:29" x14ac:dyDescent="0.35">
      <c r="Y74" s="2">
        <v>1.016667</v>
      </c>
      <c r="Z74" s="2">
        <v>1.2</v>
      </c>
      <c r="AA74" s="1"/>
      <c r="AB74" s="2">
        <v>3.65</v>
      </c>
      <c r="AC74" s="2">
        <v>2.35</v>
      </c>
    </row>
    <row r="75" spans="25:29" x14ac:dyDescent="0.35">
      <c r="Y75" s="2">
        <v>8</v>
      </c>
      <c r="Z75" s="2">
        <v>8.0666670000000007</v>
      </c>
      <c r="AA75" s="1"/>
      <c r="AB75" s="2">
        <v>8.3666669999999996</v>
      </c>
      <c r="AC75" s="2">
        <v>7.516667</v>
      </c>
    </row>
    <row r="76" spans="25:29" x14ac:dyDescent="0.35">
      <c r="Y76" s="2">
        <v>37.583329999999997</v>
      </c>
      <c r="Z76" s="2">
        <v>40.616669999999999</v>
      </c>
      <c r="AA76" s="1"/>
      <c r="AB76" s="2">
        <v>5.9333330000000002</v>
      </c>
      <c r="AC76" s="2">
        <v>5.516667</v>
      </c>
    </row>
    <row r="77" spans="25:29" x14ac:dyDescent="0.35">
      <c r="Y77" s="2">
        <v>22.8</v>
      </c>
      <c r="Z77" s="2">
        <v>24.41667</v>
      </c>
      <c r="AA77" s="1"/>
      <c r="AB77" s="2">
        <v>3.8333330000000001</v>
      </c>
      <c r="AC77" s="2">
        <v>3.3166669999999998</v>
      </c>
    </row>
    <row r="78" spans="25:29" x14ac:dyDescent="0.35">
      <c r="Y78" s="2">
        <v>5.2166670000000002</v>
      </c>
      <c r="Z78" s="2">
        <v>4.8833330000000004</v>
      </c>
      <c r="AA78" s="1"/>
      <c r="AB78" s="2">
        <v>6.7833329999999998</v>
      </c>
      <c r="AC78" s="2">
        <v>6.1</v>
      </c>
    </row>
    <row r="79" spans="25:29" x14ac:dyDescent="0.35">
      <c r="Y79" s="2">
        <v>16.516670000000001</v>
      </c>
      <c r="Z79" s="2">
        <v>26.116669999999999</v>
      </c>
      <c r="AA79" s="1"/>
      <c r="AB79" s="2">
        <v>5.0999999999999996</v>
      </c>
      <c r="AC79" s="2">
        <v>4.483333</v>
      </c>
    </row>
    <row r="80" spans="25:29" x14ac:dyDescent="0.35">
      <c r="Y80" s="2">
        <v>5.483333</v>
      </c>
      <c r="Z80" s="2">
        <v>7.6833330000000002</v>
      </c>
      <c r="AA80" s="1"/>
      <c r="AB80" s="2">
        <v>9.6833329999999993</v>
      </c>
      <c r="AC80" s="2">
        <v>7.983333</v>
      </c>
    </row>
    <row r="81" spans="25:29" x14ac:dyDescent="0.35">
      <c r="Y81" s="2">
        <v>7.2166670000000002</v>
      </c>
      <c r="Z81" s="2">
        <v>9.85</v>
      </c>
      <c r="AA81" s="1"/>
      <c r="AB81" s="2">
        <v>6.4</v>
      </c>
      <c r="AC81" s="2">
        <v>4.8833330000000004</v>
      </c>
    </row>
    <row r="82" spans="25:29" x14ac:dyDescent="0.35">
      <c r="Y82" s="2">
        <v>10.65</v>
      </c>
      <c r="Z82" s="2">
        <v>13.633330000000001</v>
      </c>
      <c r="AA82" s="1"/>
      <c r="AB82" s="2">
        <v>7.95</v>
      </c>
      <c r="AC82" s="2">
        <v>7.55</v>
      </c>
    </row>
    <row r="83" spans="25:29" x14ac:dyDescent="0.35">
      <c r="Y83" s="2">
        <v>27.08333</v>
      </c>
      <c r="Z83" s="2">
        <v>34.016669999999998</v>
      </c>
      <c r="AA83" s="1"/>
      <c r="AB83" s="2">
        <v>4.45</v>
      </c>
      <c r="AC83" s="2">
        <v>4.05</v>
      </c>
    </row>
    <row r="84" spans="25:29" x14ac:dyDescent="0.35">
      <c r="Y84" s="2">
        <v>3.5833330000000001</v>
      </c>
      <c r="Z84" s="2">
        <v>4.483333</v>
      </c>
      <c r="AA84" s="1"/>
      <c r="AB84" s="2">
        <v>7.3833330000000004</v>
      </c>
      <c r="AC84" s="2">
        <v>7.0333329999999998</v>
      </c>
    </row>
    <row r="85" spans="25:29" x14ac:dyDescent="0.35">
      <c r="Y85" s="1"/>
      <c r="Z85" s="1"/>
      <c r="AA85" s="1"/>
      <c r="AB85" s="2">
        <v>9</v>
      </c>
      <c r="AC85" s="2">
        <v>7.3333329999999997</v>
      </c>
    </row>
    <row r="86" spans="25:29" x14ac:dyDescent="0.35">
      <c r="Y86" s="1"/>
      <c r="Z86" s="1"/>
      <c r="AA86" s="1"/>
      <c r="AB86" s="2">
        <v>1.683333</v>
      </c>
      <c r="AC86" s="2">
        <v>1.6166670000000001</v>
      </c>
    </row>
    <row r="87" spans="25:29" x14ac:dyDescent="0.35">
      <c r="Y87" s="1"/>
      <c r="Z87" s="1"/>
      <c r="AA87" s="1"/>
      <c r="AB87" s="2">
        <v>6.0333329999999998</v>
      </c>
      <c r="AC87" s="2">
        <v>4.3833330000000004</v>
      </c>
    </row>
    <row r="88" spans="25:29" x14ac:dyDescent="0.35">
      <c r="Y88" s="1"/>
      <c r="Z88" s="1"/>
      <c r="AA88" s="1"/>
      <c r="AB88" s="2">
        <v>6.6666670000000003</v>
      </c>
      <c r="AC88" s="2">
        <v>5.7</v>
      </c>
    </row>
    <row r="89" spans="25:29" x14ac:dyDescent="0.35">
      <c r="Y89" s="1"/>
      <c r="Z89" s="1"/>
      <c r="AA89" s="1"/>
      <c r="AB89" s="2">
        <v>6.9166670000000003</v>
      </c>
      <c r="AC89" s="2">
        <v>3</v>
      </c>
    </row>
    <row r="90" spans="25:29" x14ac:dyDescent="0.35">
      <c r="Y90" s="1"/>
      <c r="Z90" s="1"/>
      <c r="AA90" s="1"/>
      <c r="AB90" s="2">
        <v>9.983333</v>
      </c>
      <c r="AC90" s="2">
        <v>5.9</v>
      </c>
    </row>
    <row r="91" spans="25:29" x14ac:dyDescent="0.35">
      <c r="Y91" s="1"/>
      <c r="Z91" s="1"/>
      <c r="AA91" s="1"/>
      <c r="AB91" s="2">
        <v>4.8666669999999996</v>
      </c>
      <c r="AC91" s="2">
        <v>3.4333330000000002</v>
      </c>
    </row>
    <row r="92" spans="25:29" x14ac:dyDescent="0.35">
      <c r="Y92" s="1"/>
      <c r="Z92" s="1"/>
      <c r="AA92" s="1"/>
      <c r="AB92" s="2">
        <v>5.55</v>
      </c>
      <c r="AC92" s="2">
        <v>4.983333</v>
      </c>
    </row>
    <row r="93" spans="25:29" x14ac:dyDescent="0.35">
      <c r="Y93" s="1"/>
      <c r="Z93" s="1"/>
      <c r="AA93" s="1"/>
      <c r="AB93" s="2">
        <v>7.45</v>
      </c>
      <c r="AC93" s="2">
        <v>5.9</v>
      </c>
    </row>
    <row r="94" spans="25:29" x14ac:dyDescent="0.35">
      <c r="Y94" s="1"/>
      <c r="Z94" s="1"/>
      <c r="AA94" s="1"/>
      <c r="AB94" s="2">
        <v>5.3333329999999997</v>
      </c>
      <c r="AC94" s="2">
        <v>5.2833329999999998</v>
      </c>
    </row>
    <row r="95" spans="25:29" x14ac:dyDescent="0.35">
      <c r="Y95" s="1"/>
      <c r="Z95" s="1"/>
      <c r="AA95" s="1"/>
      <c r="AB95" s="2">
        <v>7.8833330000000004</v>
      </c>
      <c r="AC95" s="2">
        <v>7.4333330000000002</v>
      </c>
    </row>
    <row r="96" spans="25:29" x14ac:dyDescent="0.35">
      <c r="Y96" s="1"/>
      <c r="Z96" s="1"/>
      <c r="AA96" s="1"/>
      <c r="AB96" s="2">
        <v>6.3</v>
      </c>
      <c r="AC96" s="2">
        <v>4.0833329999999997</v>
      </c>
    </row>
    <row r="97" spans="25:29" x14ac:dyDescent="0.35">
      <c r="Y97" s="1"/>
      <c r="Z97" s="1"/>
      <c r="AA97" s="1"/>
      <c r="AB97" s="2">
        <v>11.33333</v>
      </c>
      <c r="AC97" s="2">
        <v>8.8166670000000007</v>
      </c>
    </row>
    <row r="98" spans="25:29" x14ac:dyDescent="0.35">
      <c r="Y98" s="1"/>
      <c r="Z98" s="1"/>
      <c r="AA98" s="1"/>
      <c r="AB98" s="2">
        <v>22.65</v>
      </c>
      <c r="AC98" s="2">
        <v>19.033329999999999</v>
      </c>
    </row>
    <row r="99" spans="25:29" x14ac:dyDescent="0.35">
      <c r="Y99" s="1"/>
      <c r="Z99" s="1"/>
      <c r="AA99" s="1"/>
      <c r="AB99" s="2">
        <v>3.3</v>
      </c>
      <c r="AC99" s="2">
        <v>2.4166669999999999</v>
      </c>
    </row>
    <row r="100" spans="25:29" x14ac:dyDescent="0.35">
      <c r="Y100" s="1"/>
      <c r="Z100" s="1"/>
      <c r="AA100" s="1"/>
      <c r="AB100" s="2">
        <v>6.55</v>
      </c>
      <c r="AC100" s="2">
        <v>5.5</v>
      </c>
    </row>
    <row r="101" spans="25:29" x14ac:dyDescent="0.35">
      <c r="Y101" s="1"/>
      <c r="Z101" s="1"/>
      <c r="AA101" s="1"/>
      <c r="AB101" s="2">
        <v>8.0833329999999997</v>
      </c>
      <c r="AC101" s="2">
        <v>7.2</v>
      </c>
    </row>
    <row r="102" spans="25:29" x14ac:dyDescent="0.35">
      <c r="Y102" s="1"/>
      <c r="Z102" s="1"/>
      <c r="AA102" s="1"/>
      <c r="AB102" s="2">
        <v>4.266667</v>
      </c>
      <c r="AC102" s="2">
        <v>3.2833329999999998</v>
      </c>
    </row>
    <row r="103" spans="25:29" x14ac:dyDescent="0.35">
      <c r="Y103" s="1"/>
      <c r="Z103" s="1"/>
      <c r="AA103" s="1"/>
      <c r="AB103" s="2">
        <v>3.15</v>
      </c>
      <c r="AC103" s="2">
        <v>2.75</v>
      </c>
    </row>
    <row r="104" spans="25:29" x14ac:dyDescent="0.35">
      <c r="Y104" s="1"/>
      <c r="Z104" s="1"/>
      <c r="AA104" s="1"/>
      <c r="AB104" s="2">
        <v>5.0333329999999998</v>
      </c>
      <c r="AC104" s="2">
        <v>4.5999999999999996</v>
      </c>
    </row>
    <row r="105" spans="25:29" x14ac:dyDescent="0.35">
      <c r="Y105" s="1"/>
      <c r="Z105" s="1"/>
      <c r="AA105" s="1"/>
      <c r="AB105" s="2">
        <v>16.66667</v>
      </c>
      <c r="AC105" s="2">
        <v>14.716670000000001</v>
      </c>
    </row>
    <row r="106" spans="25:29" x14ac:dyDescent="0.35">
      <c r="Y106" s="1"/>
      <c r="Z106" s="1"/>
      <c r="AA106" s="1"/>
      <c r="AB106" s="2">
        <v>7.8333329999999997</v>
      </c>
      <c r="AC106" s="2">
        <v>6.55</v>
      </c>
    </row>
    <row r="107" spans="25:29" x14ac:dyDescent="0.35">
      <c r="Y107" s="1"/>
      <c r="Z107" s="1"/>
      <c r="AA107" s="1"/>
      <c r="AB107" s="2">
        <v>4.25</v>
      </c>
      <c r="AC107" s="2">
        <v>3.75</v>
      </c>
    </row>
    <row r="108" spans="25:29" x14ac:dyDescent="0.35">
      <c r="Y108" s="1"/>
      <c r="Z108" s="1"/>
      <c r="AA108" s="1"/>
      <c r="AB108" s="2">
        <v>14.16667</v>
      </c>
      <c r="AC108" s="2">
        <v>12.383330000000001</v>
      </c>
    </row>
    <row r="109" spans="25:29" x14ac:dyDescent="0.35">
      <c r="Y109" s="1"/>
      <c r="Z109" s="1"/>
      <c r="AA109" s="1"/>
      <c r="AB109" s="2">
        <v>4.9166670000000003</v>
      </c>
      <c r="AC109" s="2">
        <v>4.516667</v>
      </c>
    </row>
    <row r="110" spans="25:29" x14ac:dyDescent="0.35">
      <c r="Y110" s="1"/>
      <c r="Z110" s="1"/>
      <c r="AA110" s="1"/>
      <c r="AB110" s="2">
        <v>11.533329999999999</v>
      </c>
      <c r="AC110" s="2">
        <v>10.43333</v>
      </c>
    </row>
    <row r="111" spans="25:29" x14ac:dyDescent="0.35">
      <c r="Y111" s="1"/>
      <c r="Z111" s="1"/>
      <c r="AA111" s="1"/>
      <c r="AB111" s="2">
        <v>14.91667</v>
      </c>
      <c r="AC111" s="2">
        <v>11.533329999999999</v>
      </c>
    </row>
  </sheetData>
  <mergeCells count="6">
    <mergeCell ref="Y2:Z2"/>
    <mergeCell ref="AB2:AC2"/>
    <mergeCell ref="C1:D1"/>
    <mergeCell ref="M1:N1"/>
    <mergeCell ref="U1:V1"/>
    <mergeCell ref="Y1:AC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1812-F6F5-4AF2-9F68-CC6364D4E128}">
  <dimension ref="B1:AB59"/>
  <sheetViews>
    <sheetView workbookViewId="0">
      <selection activeCell="L36" sqref="L36"/>
    </sheetView>
  </sheetViews>
  <sheetFormatPr defaultRowHeight="12.75" x14ac:dyDescent="0.35"/>
  <cols>
    <col min="1" max="3" width="9.06640625" style="14"/>
    <col min="4" max="4" width="15.46484375" style="14" customWidth="1"/>
    <col min="5" max="7" width="9.06640625" style="14"/>
    <col min="8" max="8" width="20.1328125" style="14" customWidth="1"/>
    <col min="9" max="11" width="9.06640625" style="14"/>
    <col min="12" max="12" width="15.86328125" style="14" customWidth="1"/>
    <col min="13" max="15" width="9.06640625" style="14"/>
    <col min="16" max="16" width="15.33203125" style="14" customWidth="1"/>
    <col min="17" max="19" width="9.06640625" style="14"/>
    <col min="20" max="20" width="14.9296875" style="14" customWidth="1"/>
    <col min="21" max="23" width="9.06640625" style="14"/>
    <col min="24" max="24" width="16.9296875" style="14" customWidth="1"/>
    <col min="25" max="27" width="9.06640625" style="14"/>
    <col min="28" max="28" width="17.06640625" style="14" customWidth="1"/>
    <col min="29" max="16384" width="9.06640625" style="14"/>
  </cols>
  <sheetData>
    <row r="1" spans="2:28" ht="13.9" customHeight="1" x14ac:dyDescent="0.35">
      <c r="C1" s="21" t="s">
        <v>10</v>
      </c>
      <c r="D1" s="21"/>
      <c r="G1" s="21" t="s">
        <v>14</v>
      </c>
      <c r="H1" s="21"/>
      <c r="K1" s="21" t="s">
        <v>18</v>
      </c>
      <c r="L1" s="21"/>
      <c r="O1" s="21" t="s">
        <v>47</v>
      </c>
      <c r="P1" s="21"/>
      <c r="S1" s="21" t="s">
        <v>10</v>
      </c>
      <c r="T1" s="21"/>
      <c r="W1" s="27" t="s">
        <v>14</v>
      </c>
      <c r="X1" s="28"/>
      <c r="AA1" s="21" t="s">
        <v>18</v>
      </c>
      <c r="AB1" s="21"/>
    </row>
    <row r="2" spans="2:28" x14ac:dyDescent="0.35">
      <c r="B2" s="14" t="s">
        <v>128</v>
      </c>
      <c r="C2" s="2" t="s">
        <v>31</v>
      </c>
      <c r="D2" s="2" t="s">
        <v>46</v>
      </c>
      <c r="F2" s="14" t="s">
        <v>129</v>
      </c>
      <c r="G2" s="2" t="s">
        <v>31</v>
      </c>
      <c r="H2" s="2" t="s">
        <v>46</v>
      </c>
      <c r="J2" s="14" t="s">
        <v>130</v>
      </c>
      <c r="K2" s="2" t="s">
        <v>31</v>
      </c>
      <c r="L2" s="2" t="s">
        <v>46</v>
      </c>
      <c r="N2" s="14" t="s">
        <v>131</v>
      </c>
      <c r="O2" s="2" t="s">
        <v>8</v>
      </c>
      <c r="P2" s="2" t="s">
        <v>9</v>
      </c>
      <c r="R2" s="14" t="s">
        <v>132</v>
      </c>
      <c r="S2" s="2" t="s">
        <v>31</v>
      </c>
      <c r="T2" s="2" t="s">
        <v>32</v>
      </c>
      <c r="V2" s="14" t="s">
        <v>133</v>
      </c>
      <c r="W2" s="2" t="s">
        <v>31</v>
      </c>
      <c r="X2" s="2" t="s">
        <v>32</v>
      </c>
      <c r="Z2" s="14" t="s">
        <v>134</v>
      </c>
      <c r="AA2" s="2" t="s">
        <v>31</v>
      </c>
      <c r="AB2" s="2" t="s">
        <v>32</v>
      </c>
    </row>
    <row r="3" spans="2:28" x14ac:dyDescent="0.35">
      <c r="C3" s="2">
        <v>23.84</v>
      </c>
      <c r="D3" s="2">
        <v>35.174799999999998</v>
      </c>
      <c r="G3" s="2">
        <v>6.2798999999999996</v>
      </c>
      <c r="H3" s="2">
        <v>17.039400000000001</v>
      </c>
      <c r="K3" s="2">
        <v>116.041</v>
      </c>
      <c r="L3" s="2">
        <v>223.47</v>
      </c>
      <c r="O3" s="2">
        <v>11.076919999999999</v>
      </c>
      <c r="P3" s="2">
        <v>8.2727269999999997</v>
      </c>
      <c r="S3" s="2">
        <v>19.55988</v>
      </c>
      <c r="T3" s="2">
        <v>27.677299999999999</v>
      </c>
      <c r="W3" s="2">
        <v>6.6729000000000003</v>
      </c>
      <c r="X3" s="2">
        <v>16.562000000000001</v>
      </c>
      <c r="AA3" s="2">
        <v>121.598</v>
      </c>
      <c r="AB3" s="2">
        <v>241.19399999999999</v>
      </c>
    </row>
    <row r="4" spans="2:28" x14ac:dyDescent="0.35">
      <c r="C4" s="2">
        <v>14.279870000000001</v>
      </c>
      <c r="D4" s="2">
        <v>29.355899999999998</v>
      </c>
      <c r="G4" s="2">
        <v>6.5195999999999996</v>
      </c>
      <c r="H4" s="2">
        <v>16.439299999999999</v>
      </c>
      <c r="K4" s="2">
        <v>143.523</v>
      </c>
      <c r="L4" s="2">
        <v>244.917</v>
      </c>
      <c r="O4" s="2">
        <v>2</v>
      </c>
      <c r="P4" s="2">
        <v>6.2222220000000004</v>
      </c>
      <c r="S4" s="2">
        <v>21.560500000000001</v>
      </c>
      <c r="T4" s="2">
        <v>29.761299999999999</v>
      </c>
      <c r="W4" s="2">
        <v>7.0431999999999997</v>
      </c>
      <c r="X4" s="2">
        <v>16.004200000000001</v>
      </c>
      <c r="AA4" s="2">
        <v>135.94300000000001</v>
      </c>
      <c r="AB4" s="2">
        <v>222.33500000000001</v>
      </c>
    </row>
    <row r="5" spans="2:28" x14ac:dyDescent="0.35">
      <c r="C5" s="2">
        <v>19.056370000000001</v>
      </c>
      <c r="D5" s="2">
        <v>41.315100000000001</v>
      </c>
      <c r="G5" s="2">
        <v>7.1596000000000002</v>
      </c>
      <c r="H5" s="2">
        <v>19.9587</v>
      </c>
      <c r="K5" s="2">
        <v>145.04</v>
      </c>
      <c r="L5" s="2">
        <v>235.637</v>
      </c>
      <c r="O5" s="2">
        <v>10.3</v>
      </c>
      <c r="P5" s="2">
        <v>5.8333329999999997</v>
      </c>
      <c r="S5" s="2">
        <v>34.279870000000003</v>
      </c>
      <c r="T5" s="2">
        <v>48.068600000000004</v>
      </c>
      <c r="W5" s="2">
        <v>10.1547</v>
      </c>
      <c r="X5" s="2">
        <v>17</v>
      </c>
      <c r="AA5" s="2">
        <v>147.81299999999999</v>
      </c>
      <c r="AB5" s="2">
        <v>266.33600000000001</v>
      </c>
    </row>
    <row r="6" spans="2:28" x14ac:dyDescent="0.35">
      <c r="C6" s="2">
        <v>14.319900000000001</v>
      </c>
      <c r="D6" s="2">
        <v>29.64</v>
      </c>
      <c r="G6" s="2">
        <v>8.4796999999999993</v>
      </c>
      <c r="H6" s="2">
        <v>19.358699999999999</v>
      </c>
      <c r="K6" s="2">
        <v>152.47999999999999</v>
      </c>
      <c r="L6" s="2">
        <v>262.02300000000002</v>
      </c>
      <c r="O6" s="2">
        <v>1.4</v>
      </c>
      <c r="P6" s="2">
        <v>3.5833330000000001</v>
      </c>
      <c r="S6" s="2">
        <v>12.879200000000001</v>
      </c>
      <c r="T6" s="2">
        <v>41.16</v>
      </c>
      <c r="W6" s="2">
        <v>5.4104000000000001</v>
      </c>
      <c r="X6" s="2">
        <v>19.765599999999999</v>
      </c>
      <c r="AA6" s="2">
        <v>168.38300000000001</v>
      </c>
      <c r="AB6" s="2">
        <v>274.911</v>
      </c>
    </row>
    <row r="7" spans="2:28" x14ac:dyDescent="0.35">
      <c r="C7" s="2">
        <v>25.68</v>
      </c>
      <c r="D7" s="2">
        <v>37.237900000000003</v>
      </c>
      <c r="G7" s="2">
        <v>9.9992000000000001</v>
      </c>
      <c r="H7" s="2">
        <v>20.7593</v>
      </c>
      <c r="K7" s="2">
        <v>159.63999999999999</v>
      </c>
      <c r="L7" s="2">
        <v>277.18299999999999</v>
      </c>
      <c r="O7" s="2">
        <v>9.2307690000000004</v>
      </c>
      <c r="P7" s="2">
        <v>5.3846150000000002</v>
      </c>
      <c r="S7" s="2">
        <v>14.16</v>
      </c>
      <c r="T7" s="2">
        <v>33.0199</v>
      </c>
      <c r="W7" s="2">
        <v>8.5074000000000005</v>
      </c>
      <c r="X7" s="2">
        <v>21.010100000000001</v>
      </c>
      <c r="AA7" s="2">
        <v>106.13200000000001</v>
      </c>
      <c r="AB7" s="2">
        <v>282.68599999999998</v>
      </c>
    </row>
    <row r="8" spans="2:28" x14ac:dyDescent="0.35">
      <c r="C8" s="2">
        <v>17.03989</v>
      </c>
      <c r="D8" s="2">
        <v>36.799799999999998</v>
      </c>
      <c r="G8" s="2">
        <v>9.7995999999999999</v>
      </c>
      <c r="H8" s="2">
        <v>22.679200000000002</v>
      </c>
      <c r="K8" s="2">
        <v>190.16</v>
      </c>
      <c r="L8" s="2">
        <v>299.91500000000002</v>
      </c>
      <c r="O8" s="2">
        <v>9.1666670000000003</v>
      </c>
      <c r="P8" s="2">
        <v>16.181819999999998</v>
      </c>
      <c r="S8" s="2">
        <v>17.6799</v>
      </c>
      <c r="T8" s="2">
        <v>33.240200000000002</v>
      </c>
      <c r="W8" s="2">
        <v>10.1332</v>
      </c>
      <c r="X8" s="2">
        <v>23.379799999999999</v>
      </c>
      <c r="AA8" s="2">
        <v>186.572</v>
      </c>
      <c r="AB8" s="2">
        <v>300.95299999999997</v>
      </c>
    </row>
    <row r="9" spans="2:28" x14ac:dyDescent="0.35">
      <c r="C9" s="2">
        <v>27.851600000000001</v>
      </c>
      <c r="D9" s="2">
        <v>35.596200000000003</v>
      </c>
      <c r="G9" s="2">
        <v>11.8796</v>
      </c>
      <c r="H9" s="2">
        <v>24.799199999999999</v>
      </c>
      <c r="K9" s="2">
        <v>197.48</v>
      </c>
      <c r="L9" s="2">
        <v>312.82600000000002</v>
      </c>
      <c r="O9" s="2">
        <v>2.714286</v>
      </c>
      <c r="P9" s="2">
        <v>2.714286</v>
      </c>
      <c r="S9" s="2">
        <v>27.72</v>
      </c>
      <c r="T9" s="2">
        <v>55.709600000000002</v>
      </c>
      <c r="W9" s="2">
        <v>12.158200000000001</v>
      </c>
      <c r="X9" s="2">
        <v>25.536899999999999</v>
      </c>
      <c r="AA9" s="2">
        <v>195.69499999999999</v>
      </c>
      <c r="AB9" s="2">
        <v>343.755</v>
      </c>
    </row>
    <row r="10" spans="2:28" x14ac:dyDescent="0.35">
      <c r="C10" s="2">
        <v>37.932099999999998</v>
      </c>
      <c r="D10" s="2">
        <v>43.9268</v>
      </c>
      <c r="G10" s="2">
        <v>11.079599999999999</v>
      </c>
      <c r="H10" s="2">
        <v>26.238499999999998</v>
      </c>
      <c r="K10" s="2">
        <v>203.76</v>
      </c>
      <c r="L10" s="2">
        <v>348.35399999999998</v>
      </c>
      <c r="O10" s="2">
        <v>8.6428569999999993</v>
      </c>
      <c r="P10" s="2">
        <v>3.6923080000000001</v>
      </c>
      <c r="S10" s="2">
        <v>23.48</v>
      </c>
      <c r="T10" s="2">
        <v>45.999600000000001</v>
      </c>
      <c r="W10" s="2">
        <v>11.3864</v>
      </c>
      <c r="X10" s="2">
        <v>25.069700000000001</v>
      </c>
      <c r="AA10" s="2">
        <v>216.86</v>
      </c>
      <c r="AB10" s="2">
        <v>366.36799999999999</v>
      </c>
    </row>
    <row r="11" spans="2:28" x14ac:dyDescent="0.35">
      <c r="C11" s="2">
        <v>28.587599999999998</v>
      </c>
      <c r="D11" s="2">
        <v>51.116399999999999</v>
      </c>
      <c r="G11" s="2">
        <v>12.439500000000001</v>
      </c>
      <c r="H11" s="2">
        <v>26.618099999999998</v>
      </c>
      <c r="K11" s="2">
        <v>230.565</v>
      </c>
      <c r="L11" s="2">
        <v>381.11700000000002</v>
      </c>
      <c r="O11" s="2">
        <v>8.5714290000000002</v>
      </c>
      <c r="P11" s="2">
        <v>2.8181820000000002</v>
      </c>
      <c r="S11" s="2">
        <v>33.735500000000002</v>
      </c>
      <c r="T11" s="2">
        <v>56.115200000000002</v>
      </c>
      <c r="W11" s="13">
        <v>13.8804</v>
      </c>
      <c r="X11" s="13">
        <v>27.4267</v>
      </c>
      <c r="AA11" s="13">
        <v>238.643</v>
      </c>
      <c r="AB11" s="13">
        <v>379.41</v>
      </c>
    </row>
    <row r="12" spans="2:28" x14ac:dyDescent="0.35">
      <c r="C12" s="13">
        <v>39.896099999999997</v>
      </c>
      <c r="D12" s="13">
        <v>65.055199999999999</v>
      </c>
      <c r="G12" s="2">
        <v>14.4796</v>
      </c>
      <c r="H12" s="2">
        <v>28.2791</v>
      </c>
      <c r="K12" s="2">
        <v>264.82900000000001</v>
      </c>
      <c r="L12" s="2">
        <v>403.83199999999999</v>
      </c>
      <c r="O12" s="2">
        <v>1.8333330000000001</v>
      </c>
      <c r="P12" s="2">
        <v>25.91667</v>
      </c>
      <c r="S12" s="2">
        <v>49.439900000000002</v>
      </c>
      <c r="T12" s="2">
        <v>67.221000000000004</v>
      </c>
      <c r="W12" s="2">
        <v>15.2906</v>
      </c>
      <c r="X12" s="2">
        <v>28</v>
      </c>
      <c r="AA12" s="2">
        <v>252.1</v>
      </c>
      <c r="AB12" s="2">
        <v>394.39800000000002</v>
      </c>
    </row>
    <row r="13" spans="2:28" ht="13.9" customHeight="1" x14ac:dyDescent="0.35">
      <c r="C13" s="11"/>
      <c r="D13" s="11"/>
      <c r="G13" s="11"/>
      <c r="H13" s="11"/>
      <c r="K13" s="11"/>
      <c r="L13" s="11"/>
      <c r="O13" s="2">
        <v>8.2307690000000004</v>
      </c>
      <c r="P13" s="2">
        <v>13.642860000000001</v>
      </c>
      <c r="S13" s="11"/>
      <c r="T13" s="11"/>
      <c r="W13" s="11"/>
      <c r="X13" s="11"/>
      <c r="AA13" s="11"/>
      <c r="AB13" s="11"/>
    </row>
    <row r="14" spans="2:28" ht="13.9" customHeight="1" x14ac:dyDescent="0.35">
      <c r="C14" s="21" t="s">
        <v>12</v>
      </c>
      <c r="D14" s="21"/>
      <c r="G14" s="21" t="s">
        <v>15</v>
      </c>
      <c r="H14" s="21"/>
      <c r="K14" s="21" t="s">
        <v>19</v>
      </c>
      <c r="L14" s="21"/>
      <c r="O14" s="2">
        <v>8.1</v>
      </c>
      <c r="P14" s="2">
        <v>14.81818</v>
      </c>
      <c r="S14" s="21" t="s">
        <v>48</v>
      </c>
      <c r="T14" s="21"/>
      <c r="W14" s="21" t="s">
        <v>15</v>
      </c>
      <c r="X14" s="21"/>
      <c r="AA14" s="21" t="s">
        <v>19</v>
      </c>
      <c r="AB14" s="21"/>
    </row>
    <row r="15" spans="2:28" x14ac:dyDescent="0.35">
      <c r="C15" s="2" t="s">
        <v>31</v>
      </c>
      <c r="D15" s="2" t="s">
        <v>46</v>
      </c>
      <c r="G15" s="2" t="s">
        <v>31</v>
      </c>
      <c r="H15" s="2" t="s">
        <v>46</v>
      </c>
      <c r="K15" s="2" t="s">
        <v>31</v>
      </c>
      <c r="L15" s="2" t="s">
        <v>46</v>
      </c>
      <c r="O15" s="2">
        <v>3.0909089999999999</v>
      </c>
      <c r="P15" s="2">
        <v>3.6666669999999999</v>
      </c>
      <c r="S15" s="2" t="s">
        <v>31</v>
      </c>
      <c r="T15" s="2" t="s">
        <v>32</v>
      </c>
      <c r="W15" s="2" t="s">
        <v>31</v>
      </c>
      <c r="X15" s="2" t="s">
        <v>32</v>
      </c>
      <c r="AA15" s="2" t="s">
        <v>31</v>
      </c>
      <c r="AB15" s="2" t="s">
        <v>32</v>
      </c>
    </row>
    <row r="16" spans="2:28" x14ac:dyDescent="0.35">
      <c r="C16" s="2">
        <v>5</v>
      </c>
      <c r="D16" s="2">
        <v>12</v>
      </c>
      <c r="G16" s="2">
        <v>6</v>
      </c>
      <c r="H16" s="2">
        <v>15</v>
      </c>
      <c r="K16" s="2">
        <v>16</v>
      </c>
      <c r="L16" s="2">
        <v>40</v>
      </c>
      <c r="O16" s="2">
        <v>7.3333329999999997</v>
      </c>
      <c r="P16" s="2">
        <v>8.0833329999999997</v>
      </c>
      <c r="S16" s="2">
        <v>3</v>
      </c>
      <c r="T16" s="2">
        <v>11</v>
      </c>
      <c r="W16" s="9">
        <v>5</v>
      </c>
      <c r="X16" s="9">
        <v>12</v>
      </c>
      <c r="AA16" s="9">
        <v>9</v>
      </c>
      <c r="AB16" s="9">
        <v>45</v>
      </c>
    </row>
    <row r="17" spans="3:28" x14ac:dyDescent="0.35">
      <c r="C17" s="2">
        <v>4</v>
      </c>
      <c r="D17" s="2">
        <v>11</v>
      </c>
      <c r="G17" s="2">
        <v>6</v>
      </c>
      <c r="H17" s="2">
        <v>15</v>
      </c>
      <c r="K17" s="2">
        <v>11</v>
      </c>
      <c r="L17" s="2">
        <v>31</v>
      </c>
      <c r="O17" s="2">
        <v>2.5833330000000001</v>
      </c>
      <c r="P17" s="2">
        <v>7.8181820000000002</v>
      </c>
      <c r="S17" s="2">
        <v>4</v>
      </c>
      <c r="T17" s="2">
        <v>11</v>
      </c>
      <c r="W17" s="2">
        <v>6</v>
      </c>
      <c r="X17" s="2">
        <v>13</v>
      </c>
      <c r="AA17" s="2">
        <v>13</v>
      </c>
      <c r="AB17" s="2">
        <v>47</v>
      </c>
    </row>
    <row r="18" spans="3:28" x14ac:dyDescent="0.35">
      <c r="C18" s="2">
        <v>7</v>
      </c>
      <c r="D18" s="2">
        <v>12</v>
      </c>
      <c r="G18" s="2">
        <v>7</v>
      </c>
      <c r="H18" s="2">
        <v>16</v>
      </c>
      <c r="K18" s="2">
        <v>17</v>
      </c>
      <c r="L18" s="2">
        <v>58</v>
      </c>
      <c r="O18" s="2">
        <v>6.7857139999999996</v>
      </c>
      <c r="P18" s="2">
        <v>3.8888889999999998</v>
      </c>
      <c r="S18" s="2">
        <v>5</v>
      </c>
      <c r="T18" s="2">
        <v>12</v>
      </c>
      <c r="W18" s="2">
        <v>7</v>
      </c>
      <c r="X18" s="2">
        <v>15</v>
      </c>
      <c r="AA18" s="2">
        <v>19</v>
      </c>
      <c r="AB18" s="2">
        <v>28</v>
      </c>
    </row>
    <row r="19" spans="3:28" x14ac:dyDescent="0.35">
      <c r="C19" s="2">
        <v>5</v>
      </c>
      <c r="D19" s="2">
        <v>13</v>
      </c>
      <c r="G19" s="2">
        <v>9</v>
      </c>
      <c r="H19" s="2">
        <v>16</v>
      </c>
      <c r="K19" s="2">
        <v>29</v>
      </c>
      <c r="L19" s="2">
        <v>38</v>
      </c>
      <c r="O19" s="2">
        <v>6.75</v>
      </c>
      <c r="P19" s="2">
        <v>4.9333330000000002</v>
      </c>
      <c r="S19" s="2">
        <v>5</v>
      </c>
      <c r="T19" s="2">
        <v>12</v>
      </c>
      <c r="W19" s="2">
        <v>7</v>
      </c>
      <c r="X19" s="2">
        <v>17</v>
      </c>
      <c r="AA19" s="2">
        <v>12</v>
      </c>
      <c r="AB19" s="2">
        <v>34</v>
      </c>
    </row>
    <row r="20" spans="3:28" x14ac:dyDescent="0.35">
      <c r="C20" s="2">
        <v>6</v>
      </c>
      <c r="D20" s="2">
        <v>13</v>
      </c>
      <c r="G20" s="2">
        <v>9</v>
      </c>
      <c r="H20" s="2">
        <v>18</v>
      </c>
      <c r="K20" s="2">
        <v>9</v>
      </c>
      <c r="L20" s="2">
        <v>28</v>
      </c>
      <c r="O20" s="2">
        <v>6.6666670000000003</v>
      </c>
      <c r="P20" s="2">
        <v>10</v>
      </c>
      <c r="S20" s="2">
        <v>6</v>
      </c>
      <c r="T20" s="2">
        <v>13</v>
      </c>
      <c r="W20" s="2">
        <v>8</v>
      </c>
      <c r="X20" s="2">
        <v>18</v>
      </c>
      <c r="AA20" s="2">
        <v>21</v>
      </c>
      <c r="AB20" s="2">
        <v>39</v>
      </c>
    </row>
    <row r="21" spans="3:28" x14ac:dyDescent="0.35">
      <c r="C21" s="2">
        <v>8</v>
      </c>
      <c r="D21" s="2">
        <v>14</v>
      </c>
      <c r="G21" s="2">
        <v>10</v>
      </c>
      <c r="H21" s="2">
        <v>19</v>
      </c>
      <c r="K21" s="2">
        <v>19</v>
      </c>
      <c r="L21" s="2">
        <v>30</v>
      </c>
      <c r="O21" s="2">
        <v>6.6</v>
      </c>
      <c r="P21" s="2">
        <v>5.5</v>
      </c>
      <c r="S21" s="2">
        <v>6</v>
      </c>
      <c r="T21" s="2">
        <v>14</v>
      </c>
      <c r="W21" s="2">
        <v>10</v>
      </c>
      <c r="X21" s="2">
        <v>19</v>
      </c>
      <c r="AA21" s="2">
        <v>33</v>
      </c>
      <c r="AB21" s="2">
        <v>40</v>
      </c>
    </row>
    <row r="22" spans="3:28" x14ac:dyDescent="0.35">
      <c r="C22" s="2">
        <v>6</v>
      </c>
      <c r="D22" s="2">
        <v>16</v>
      </c>
      <c r="G22" s="2">
        <v>11</v>
      </c>
      <c r="H22" s="2">
        <v>20</v>
      </c>
      <c r="K22" s="2">
        <v>22</v>
      </c>
      <c r="L22" s="2">
        <v>36</v>
      </c>
      <c r="O22" s="2">
        <v>6.5714290000000002</v>
      </c>
      <c r="P22" s="2">
        <v>7.5833329999999997</v>
      </c>
      <c r="S22" s="2">
        <v>8</v>
      </c>
      <c r="T22" s="2">
        <v>15</v>
      </c>
      <c r="W22" s="2">
        <v>12</v>
      </c>
      <c r="X22" s="2">
        <v>20</v>
      </c>
      <c r="AA22" s="2">
        <v>28</v>
      </c>
      <c r="AB22" s="2">
        <v>47</v>
      </c>
    </row>
    <row r="23" spans="3:28" x14ac:dyDescent="0.35">
      <c r="C23" s="2">
        <v>10</v>
      </c>
      <c r="D23" s="2">
        <v>16</v>
      </c>
      <c r="G23" s="2">
        <v>11</v>
      </c>
      <c r="H23" s="2">
        <v>20</v>
      </c>
      <c r="K23" s="2">
        <v>25</v>
      </c>
      <c r="L23" s="2">
        <v>47</v>
      </c>
      <c r="O23" s="2">
        <v>6</v>
      </c>
      <c r="P23" s="2">
        <v>4.6363640000000004</v>
      </c>
      <c r="S23" s="2">
        <v>9</v>
      </c>
      <c r="T23" s="2">
        <v>16</v>
      </c>
      <c r="W23" s="2">
        <v>12</v>
      </c>
      <c r="X23" s="2">
        <v>21</v>
      </c>
      <c r="AA23" s="2">
        <v>23</v>
      </c>
      <c r="AB23" s="2">
        <v>53</v>
      </c>
    </row>
    <row r="24" spans="3:28" x14ac:dyDescent="0.35">
      <c r="C24" s="2">
        <v>6</v>
      </c>
      <c r="D24" s="2">
        <v>18</v>
      </c>
      <c r="G24" s="2">
        <v>11</v>
      </c>
      <c r="H24" s="2">
        <v>21</v>
      </c>
      <c r="K24" s="2">
        <v>30</v>
      </c>
      <c r="L24" s="2">
        <v>54</v>
      </c>
      <c r="O24" s="2">
        <v>5.7142860000000004</v>
      </c>
      <c r="P24" s="2">
        <v>3.25</v>
      </c>
      <c r="S24" s="2">
        <v>10</v>
      </c>
      <c r="T24" s="2">
        <v>17</v>
      </c>
      <c r="W24" s="13">
        <v>13</v>
      </c>
      <c r="X24" s="13">
        <v>21</v>
      </c>
      <c r="AA24" s="2">
        <v>25</v>
      </c>
      <c r="AB24" s="2">
        <v>66</v>
      </c>
    </row>
    <row r="25" spans="3:28" x14ac:dyDescent="0.35">
      <c r="C25" s="2">
        <v>12</v>
      </c>
      <c r="D25" s="2">
        <v>19</v>
      </c>
      <c r="G25" s="2">
        <v>13</v>
      </c>
      <c r="H25" s="2">
        <v>23</v>
      </c>
      <c r="K25" s="2">
        <v>37</v>
      </c>
      <c r="L25" s="2">
        <v>66</v>
      </c>
      <c r="O25" s="2">
        <v>5.6923079999999997</v>
      </c>
      <c r="P25" s="2">
        <v>3.285714</v>
      </c>
      <c r="S25" s="2">
        <v>11</v>
      </c>
      <c r="T25" s="2">
        <v>19</v>
      </c>
      <c r="W25" s="2">
        <v>14</v>
      </c>
      <c r="X25" s="2">
        <v>22</v>
      </c>
      <c r="AA25" s="2">
        <v>31</v>
      </c>
      <c r="AB25" s="2">
        <v>62</v>
      </c>
    </row>
    <row r="26" spans="3:28" x14ac:dyDescent="0.35">
      <c r="O26" s="2">
        <v>5.5</v>
      </c>
      <c r="P26" s="2">
        <v>16.3</v>
      </c>
      <c r="W26" s="11"/>
      <c r="X26" s="11"/>
    </row>
    <row r="27" spans="3:28" ht="13.9" customHeight="1" x14ac:dyDescent="0.35">
      <c r="O27" s="2">
        <v>5.1428570000000002</v>
      </c>
      <c r="P27" s="2">
        <v>6.6</v>
      </c>
      <c r="W27" s="21" t="s">
        <v>17</v>
      </c>
      <c r="X27" s="21"/>
    </row>
    <row r="28" spans="3:28" x14ac:dyDescent="0.35">
      <c r="O28" s="2">
        <v>5.0833329999999997</v>
      </c>
      <c r="P28" s="2">
        <v>5.7</v>
      </c>
      <c r="W28" s="2" t="s">
        <v>31</v>
      </c>
      <c r="X28" s="2" t="s">
        <v>32</v>
      </c>
    </row>
    <row r="29" spans="3:28" x14ac:dyDescent="0.35">
      <c r="O29" s="2">
        <v>4.6666670000000003</v>
      </c>
      <c r="P29" s="2">
        <v>2.3333330000000001</v>
      </c>
      <c r="W29" s="9">
        <v>1940.53</v>
      </c>
      <c r="X29" s="9">
        <v>1950.08</v>
      </c>
    </row>
    <row r="30" spans="3:28" x14ac:dyDescent="0.35">
      <c r="O30" s="2">
        <v>4.1428570000000002</v>
      </c>
      <c r="P30" s="2">
        <v>4.8666669999999996</v>
      </c>
      <c r="W30" s="2">
        <v>2091.02</v>
      </c>
      <c r="X30" s="2">
        <v>2021.9</v>
      </c>
    </row>
    <row r="31" spans="3:28" x14ac:dyDescent="0.35">
      <c r="O31" s="2">
        <v>3.9285709999999998</v>
      </c>
      <c r="P31" s="2">
        <v>7.3571429999999998</v>
      </c>
      <c r="W31" s="2">
        <v>2200.81</v>
      </c>
      <c r="X31" s="2">
        <v>2126.88</v>
      </c>
    </row>
    <row r="32" spans="3:28" x14ac:dyDescent="0.35">
      <c r="O32" s="2">
        <v>3.9166669999999999</v>
      </c>
      <c r="P32" s="2">
        <v>8.3000000000000007</v>
      </c>
      <c r="W32" s="2">
        <v>2247.5100000000002</v>
      </c>
      <c r="X32" s="2">
        <v>2258.38</v>
      </c>
    </row>
    <row r="33" spans="15:24" x14ac:dyDescent="0.35">
      <c r="O33" s="2">
        <v>3.8888889999999998</v>
      </c>
      <c r="P33" s="2">
        <v>4.7</v>
      </c>
      <c r="W33" s="2">
        <v>2350.65</v>
      </c>
      <c r="X33" s="2">
        <v>2268.41</v>
      </c>
    </row>
    <row r="34" spans="15:24" x14ac:dyDescent="0.35">
      <c r="O34" s="2">
        <v>3.875</v>
      </c>
      <c r="P34" s="2">
        <v>6.8461540000000003</v>
      </c>
      <c r="W34" s="2">
        <v>2438.16</v>
      </c>
      <c r="X34" s="2">
        <v>2511.12</v>
      </c>
    </row>
    <row r="35" spans="15:24" x14ac:dyDescent="0.35">
      <c r="O35" s="2">
        <v>3.7</v>
      </c>
      <c r="P35" s="2">
        <v>1.9</v>
      </c>
      <c r="W35" s="2">
        <v>2425.4499999999998</v>
      </c>
      <c r="X35" s="2">
        <v>2532.2800000000002</v>
      </c>
    </row>
    <row r="36" spans="15:24" x14ac:dyDescent="0.35">
      <c r="O36" s="2">
        <v>3.625</v>
      </c>
      <c r="P36" s="2">
        <v>4.6666670000000003</v>
      </c>
      <c r="W36" s="2">
        <v>2676.73</v>
      </c>
      <c r="X36" s="2">
        <v>2670.85</v>
      </c>
    </row>
    <row r="37" spans="15:24" x14ac:dyDescent="0.35">
      <c r="O37" s="2">
        <v>3.545455</v>
      </c>
      <c r="P37" s="2">
        <v>3.5555560000000002</v>
      </c>
      <c r="W37" s="2">
        <v>2844.12</v>
      </c>
      <c r="X37" s="2">
        <v>2745.7</v>
      </c>
    </row>
    <row r="38" spans="15:24" x14ac:dyDescent="0.35">
      <c r="O38" s="2">
        <v>3.4</v>
      </c>
      <c r="P38" s="2">
        <v>2.375</v>
      </c>
      <c r="W38" s="2">
        <v>2883.64</v>
      </c>
      <c r="X38" s="2">
        <v>2841.07</v>
      </c>
    </row>
    <row r="39" spans="15:24" x14ac:dyDescent="0.35">
      <c r="O39" s="2">
        <v>3.3333330000000001</v>
      </c>
      <c r="P39" s="2">
        <v>3.714286</v>
      </c>
    </row>
    <row r="40" spans="15:24" x14ac:dyDescent="0.35">
      <c r="O40" s="2">
        <v>3.1818179999999998</v>
      </c>
      <c r="P40" s="2">
        <v>3.7272729999999998</v>
      </c>
    </row>
    <row r="41" spans="15:24" x14ac:dyDescent="0.35">
      <c r="O41" s="2">
        <v>3.1111110000000002</v>
      </c>
      <c r="P41" s="2">
        <v>6.4166670000000003</v>
      </c>
    </row>
    <row r="42" spans="15:24" x14ac:dyDescent="0.35">
      <c r="O42" s="2">
        <v>3</v>
      </c>
      <c r="P42" s="2">
        <v>3.6363639999999999</v>
      </c>
    </row>
    <row r="43" spans="15:24" x14ac:dyDescent="0.35">
      <c r="O43" s="2">
        <v>2.9090910000000001</v>
      </c>
      <c r="P43" s="2">
        <v>4.0999999999999996</v>
      </c>
    </row>
    <row r="44" spans="15:24" x14ac:dyDescent="0.35">
      <c r="O44" s="2">
        <v>2.8181820000000002</v>
      </c>
      <c r="P44" s="2">
        <v>9.5454550000000005</v>
      </c>
    </row>
    <row r="45" spans="15:24" x14ac:dyDescent="0.35">
      <c r="O45" s="2">
        <v>2.8</v>
      </c>
      <c r="P45" s="2">
        <v>5.2857139999999996</v>
      </c>
    </row>
    <row r="46" spans="15:24" x14ac:dyDescent="0.35">
      <c r="O46" s="2">
        <v>2.7</v>
      </c>
      <c r="P46" s="2">
        <v>3.8</v>
      </c>
    </row>
    <row r="47" spans="15:24" x14ac:dyDescent="0.35">
      <c r="O47" s="2">
        <v>2.3333330000000001</v>
      </c>
      <c r="P47" s="2">
        <v>14.33333</v>
      </c>
    </row>
    <row r="48" spans="15:24" x14ac:dyDescent="0.35">
      <c r="O48" s="2">
        <v>2.2000000000000002</v>
      </c>
      <c r="P48" s="2">
        <v>4.9166670000000003</v>
      </c>
    </row>
    <row r="49" spans="15:16" x14ac:dyDescent="0.35">
      <c r="O49" s="2">
        <v>1.9</v>
      </c>
      <c r="P49" s="2">
        <v>20</v>
      </c>
    </row>
    <row r="50" spans="15:16" x14ac:dyDescent="0.35">
      <c r="O50" s="2">
        <v>1.8</v>
      </c>
      <c r="P50" s="2">
        <v>2.4</v>
      </c>
    </row>
    <row r="51" spans="15:16" x14ac:dyDescent="0.35">
      <c r="O51" s="2">
        <v>1.6</v>
      </c>
      <c r="P51" s="2">
        <v>4.1818179999999998</v>
      </c>
    </row>
    <row r="52" spans="15:16" x14ac:dyDescent="0.35">
      <c r="O52" s="2">
        <v>1.285714</v>
      </c>
      <c r="P52" s="2">
        <v>5.1666670000000003</v>
      </c>
    </row>
    <row r="53" spans="15:16" x14ac:dyDescent="0.35">
      <c r="O53" s="2"/>
      <c r="P53" s="2">
        <v>12.5</v>
      </c>
    </row>
    <row r="54" spans="15:16" x14ac:dyDescent="0.35">
      <c r="O54" s="2"/>
      <c r="P54" s="2">
        <v>12.25</v>
      </c>
    </row>
    <row r="55" spans="15:16" x14ac:dyDescent="0.35">
      <c r="O55" s="2"/>
      <c r="P55" s="2">
        <v>11.727270000000001</v>
      </c>
    </row>
    <row r="56" spans="15:16" x14ac:dyDescent="0.35">
      <c r="O56" s="2"/>
      <c r="P56" s="2">
        <v>11</v>
      </c>
    </row>
    <row r="57" spans="15:16" x14ac:dyDescent="0.35">
      <c r="O57" s="2"/>
      <c r="P57" s="2">
        <v>10.625</v>
      </c>
    </row>
    <row r="58" spans="15:16" x14ac:dyDescent="0.35">
      <c r="O58" s="2"/>
      <c r="P58" s="2">
        <v>10.545450000000001</v>
      </c>
    </row>
    <row r="59" spans="15:16" x14ac:dyDescent="0.35">
      <c r="O59" s="2"/>
      <c r="P59" s="2">
        <v>10.41667</v>
      </c>
    </row>
  </sheetData>
  <mergeCells count="14">
    <mergeCell ref="AA1:AB1"/>
    <mergeCell ref="AA14:AB14"/>
    <mergeCell ref="W1:X1"/>
    <mergeCell ref="W14:X14"/>
    <mergeCell ref="O1:P1"/>
    <mergeCell ref="W27:X27"/>
    <mergeCell ref="S1:T1"/>
    <mergeCell ref="S14:T14"/>
    <mergeCell ref="C1:D1"/>
    <mergeCell ref="C14:D14"/>
    <mergeCell ref="K14:L14"/>
    <mergeCell ref="K1:L1"/>
    <mergeCell ref="G1:H1"/>
    <mergeCell ref="G14:H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2C174-2725-43B2-93E8-AF278774C038}">
  <dimension ref="B1:L25"/>
  <sheetViews>
    <sheetView zoomScaleNormal="100" workbookViewId="0">
      <selection activeCell="H35" sqref="H35"/>
    </sheetView>
  </sheetViews>
  <sheetFormatPr defaultRowHeight="12.75" x14ac:dyDescent="0.35"/>
  <cols>
    <col min="1" max="3" width="9.06640625" style="14"/>
    <col min="4" max="4" width="16" style="14" customWidth="1"/>
    <col min="5" max="7" width="9.06640625" style="14"/>
    <col min="8" max="8" width="15.86328125" style="14" customWidth="1"/>
    <col min="9" max="11" width="9.06640625" style="14"/>
    <col min="12" max="12" width="15.59765625" style="14" customWidth="1"/>
    <col min="13" max="16384" width="9.06640625" style="14"/>
  </cols>
  <sheetData>
    <row r="1" spans="2:12" ht="13.9" customHeight="1" x14ac:dyDescent="0.35">
      <c r="C1" s="29" t="s">
        <v>135</v>
      </c>
      <c r="D1" s="29"/>
      <c r="G1" s="21" t="s">
        <v>14</v>
      </c>
      <c r="H1" s="21"/>
      <c r="K1" s="21" t="s">
        <v>18</v>
      </c>
      <c r="L1" s="21"/>
    </row>
    <row r="2" spans="2:12" x14ac:dyDescent="0.35">
      <c r="B2" s="14" t="s">
        <v>142</v>
      </c>
      <c r="C2" s="2" t="s">
        <v>27</v>
      </c>
      <c r="D2" s="2" t="s">
        <v>28</v>
      </c>
      <c r="F2" s="14" t="s">
        <v>143</v>
      </c>
      <c r="G2" s="2" t="s">
        <v>27</v>
      </c>
      <c r="H2" s="2" t="s">
        <v>28</v>
      </c>
      <c r="J2" s="14" t="s">
        <v>144</v>
      </c>
      <c r="K2" s="2" t="s">
        <v>27</v>
      </c>
      <c r="L2" s="2" t="s">
        <v>28</v>
      </c>
    </row>
    <row r="3" spans="2:12" x14ac:dyDescent="0.35">
      <c r="C3" s="2">
        <v>15.3765</v>
      </c>
      <c r="D3" s="2">
        <v>32.1235</v>
      </c>
      <c r="G3" s="2">
        <v>6.1230000000000002</v>
      </c>
      <c r="H3" s="2">
        <v>19.164000000000001</v>
      </c>
      <c r="K3" s="2">
        <v>121.45699999999999</v>
      </c>
      <c r="L3" s="2">
        <v>250.98599999999999</v>
      </c>
    </row>
    <row r="4" spans="2:12" x14ac:dyDescent="0.35">
      <c r="C4" s="2">
        <v>16.564800000000002</v>
      </c>
      <c r="D4" s="2">
        <v>29.382300000000001</v>
      </c>
      <c r="G4" s="2">
        <v>6.657</v>
      </c>
      <c r="H4" s="2">
        <v>17.223400000000002</v>
      </c>
      <c r="K4" s="2">
        <v>103.443</v>
      </c>
      <c r="L4" s="2">
        <v>214.28399999999999</v>
      </c>
    </row>
    <row r="5" spans="2:12" x14ac:dyDescent="0.35">
      <c r="C5" s="2">
        <v>19.43</v>
      </c>
      <c r="D5" s="2">
        <v>31.3428</v>
      </c>
      <c r="G5" s="2">
        <v>5.8135000000000003</v>
      </c>
      <c r="H5" s="2">
        <v>18.496700000000001</v>
      </c>
      <c r="K5" s="2">
        <v>155.976</v>
      </c>
      <c r="L5" s="2">
        <v>221.001</v>
      </c>
    </row>
    <row r="6" spans="2:12" x14ac:dyDescent="0.35">
      <c r="C6" s="2">
        <v>14.5672</v>
      </c>
      <c r="D6" s="2">
        <v>44.231400000000001</v>
      </c>
      <c r="G6" s="2">
        <v>7.9874999999999998</v>
      </c>
      <c r="H6" s="2">
        <v>19.1112</v>
      </c>
      <c r="K6" s="2">
        <v>152.34200000000001</v>
      </c>
      <c r="L6" s="2">
        <v>276.23899999999998</v>
      </c>
    </row>
    <row r="7" spans="2:12" x14ac:dyDescent="0.35">
      <c r="C7" s="2">
        <v>23.023099999999999</v>
      </c>
      <c r="D7" s="2">
        <v>35.612900000000003</v>
      </c>
      <c r="G7" s="2">
        <v>8</v>
      </c>
      <c r="H7" s="2">
        <v>22.359000000000002</v>
      </c>
      <c r="K7" s="2">
        <v>195.39500000000001</v>
      </c>
      <c r="L7" s="2">
        <v>281.28699999999998</v>
      </c>
    </row>
    <row r="8" spans="2:12" x14ac:dyDescent="0.35">
      <c r="C8" s="2">
        <v>24.36</v>
      </c>
      <c r="D8" s="2">
        <v>40.384099999999997</v>
      </c>
      <c r="G8" s="2">
        <v>9.8119999999999994</v>
      </c>
      <c r="H8" s="2">
        <v>21.3749</v>
      </c>
      <c r="K8" s="2">
        <v>174.239</v>
      </c>
      <c r="L8" s="2">
        <v>291.298</v>
      </c>
    </row>
    <row r="9" spans="2:12" x14ac:dyDescent="0.35">
      <c r="C9" s="2">
        <v>26.326599999999999</v>
      </c>
      <c r="D9" s="2">
        <v>41.298400000000001</v>
      </c>
      <c r="G9" s="2">
        <v>10.782299999999999</v>
      </c>
      <c r="H9" s="2">
        <v>21.342500000000001</v>
      </c>
      <c r="K9" s="2">
        <v>196.345</v>
      </c>
      <c r="L9" s="2">
        <v>334.125</v>
      </c>
    </row>
    <row r="10" spans="2:12" x14ac:dyDescent="0.35">
      <c r="C10" s="2">
        <v>27.2576</v>
      </c>
      <c r="D10" s="2">
        <v>38.128900000000002</v>
      </c>
      <c r="G10" s="2">
        <v>12.0176</v>
      </c>
      <c r="H10" s="2">
        <v>24.3749</v>
      </c>
      <c r="K10" s="2">
        <v>217.12200000000001</v>
      </c>
      <c r="L10" s="2">
        <v>345.673</v>
      </c>
    </row>
    <row r="11" spans="2:12" x14ac:dyDescent="0.35">
      <c r="C11" s="2">
        <v>35.697299999999998</v>
      </c>
      <c r="D11" s="2">
        <v>50.3123</v>
      </c>
      <c r="G11" s="2">
        <v>14.9992</v>
      </c>
      <c r="H11" s="2">
        <v>26.573</v>
      </c>
      <c r="K11" s="2">
        <v>234.59700000000001</v>
      </c>
      <c r="L11" s="2">
        <v>356.23399999999998</v>
      </c>
    </row>
    <row r="12" spans="2:12" x14ac:dyDescent="0.35">
      <c r="C12" s="2">
        <v>38.345599999999997</v>
      </c>
      <c r="D12" s="2">
        <v>64.765799999999999</v>
      </c>
      <c r="G12" s="2">
        <v>16.231300000000001</v>
      </c>
      <c r="H12" s="2">
        <v>27.135400000000001</v>
      </c>
      <c r="K12" s="2">
        <v>254.82900000000001</v>
      </c>
      <c r="L12" s="2">
        <v>368.125</v>
      </c>
    </row>
    <row r="13" spans="2:12" x14ac:dyDescent="0.35">
      <c r="C13" s="11"/>
      <c r="D13" s="11"/>
      <c r="G13" s="11"/>
      <c r="H13" s="11"/>
      <c r="K13" s="11"/>
      <c r="L13" s="11"/>
    </row>
    <row r="14" spans="2:12" ht="13.9" customHeight="1" x14ac:dyDescent="0.35">
      <c r="C14" s="21" t="s">
        <v>49</v>
      </c>
      <c r="D14" s="21"/>
      <c r="G14" s="21" t="s">
        <v>15</v>
      </c>
      <c r="H14" s="21"/>
      <c r="K14" s="21" t="s">
        <v>19</v>
      </c>
      <c r="L14" s="21"/>
    </row>
    <row r="15" spans="2:12" x14ac:dyDescent="0.35">
      <c r="C15" s="2" t="s">
        <v>27</v>
      </c>
      <c r="D15" s="2" t="s">
        <v>28</v>
      </c>
      <c r="G15" s="2" t="s">
        <v>27</v>
      </c>
      <c r="H15" s="2" t="s">
        <v>28</v>
      </c>
      <c r="K15" s="2" t="s">
        <v>27</v>
      </c>
      <c r="L15" s="2" t="s">
        <v>28</v>
      </c>
    </row>
    <row r="16" spans="2:12" x14ac:dyDescent="0.35">
      <c r="C16" s="2">
        <v>3</v>
      </c>
      <c r="D16" s="2">
        <v>10</v>
      </c>
      <c r="G16" s="2">
        <v>6</v>
      </c>
      <c r="H16" s="2">
        <v>12</v>
      </c>
      <c r="K16" s="2">
        <v>9</v>
      </c>
      <c r="L16" s="2">
        <v>29</v>
      </c>
    </row>
    <row r="17" spans="3:12" x14ac:dyDescent="0.35">
      <c r="C17" s="2">
        <v>3</v>
      </c>
      <c r="D17" s="2">
        <v>10</v>
      </c>
      <c r="G17" s="2">
        <v>6</v>
      </c>
      <c r="H17" s="2">
        <v>13</v>
      </c>
      <c r="K17" s="2">
        <v>12</v>
      </c>
      <c r="L17" s="2">
        <v>30</v>
      </c>
    </row>
    <row r="18" spans="3:12" x14ac:dyDescent="0.35">
      <c r="C18" s="2">
        <v>4</v>
      </c>
      <c r="D18" s="2">
        <v>9</v>
      </c>
      <c r="G18" s="2">
        <v>7</v>
      </c>
      <c r="H18" s="2">
        <v>15</v>
      </c>
      <c r="K18" s="2">
        <v>28</v>
      </c>
      <c r="L18" s="2">
        <v>34</v>
      </c>
    </row>
    <row r="19" spans="3:12" x14ac:dyDescent="0.35">
      <c r="C19" s="2">
        <v>5</v>
      </c>
      <c r="D19" s="2">
        <v>12</v>
      </c>
      <c r="G19" s="2">
        <v>8</v>
      </c>
      <c r="H19" s="2">
        <v>16</v>
      </c>
      <c r="K19" s="2">
        <v>18</v>
      </c>
      <c r="L19" s="2">
        <v>37</v>
      </c>
    </row>
    <row r="20" spans="3:12" x14ac:dyDescent="0.35">
      <c r="C20" s="2">
        <v>9</v>
      </c>
      <c r="D20" s="2">
        <v>12</v>
      </c>
      <c r="G20" s="2">
        <v>8</v>
      </c>
      <c r="H20" s="2">
        <v>18</v>
      </c>
      <c r="K20" s="2">
        <v>20</v>
      </c>
      <c r="L20" s="2">
        <v>38</v>
      </c>
    </row>
    <row r="21" spans="3:12" x14ac:dyDescent="0.35">
      <c r="C21" s="2">
        <v>6</v>
      </c>
      <c r="D21" s="2">
        <v>14</v>
      </c>
      <c r="G21" s="2">
        <v>9</v>
      </c>
      <c r="H21" s="2">
        <v>19</v>
      </c>
      <c r="K21" s="2">
        <v>25</v>
      </c>
      <c r="L21" s="2">
        <v>41</v>
      </c>
    </row>
    <row r="22" spans="3:12" x14ac:dyDescent="0.35">
      <c r="C22" s="2">
        <v>6</v>
      </c>
      <c r="D22" s="2">
        <v>15</v>
      </c>
      <c r="G22" s="2">
        <v>10</v>
      </c>
      <c r="H22" s="2">
        <v>19</v>
      </c>
      <c r="K22" s="2">
        <v>25</v>
      </c>
      <c r="L22" s="2">
        <v>46</v>
      </c>
    </row>
    <row r="23" spans="3:12" x14ac:dyDescent="0.35">
      <c r="C23" s="2">
        <v>7</v>
      </c>
      <c r="D23" s="2">
        <v>16</v>
      </c>
      <c r="G23" s="2">
        <v>11</v>
      </c>
      <c r="H23" s="2">
        <v>20</v>
      </c>
      <c r="K23" s="2">
        <v>28</v>
      </c>
      <c r="L23" s="2">
        <v>52</v>
      </c>
    </row>
    <row r="24" spans="3:12" x14ac:dyDescent="0.35">
      <c r="C24" s="2">
        <v>8</v>
      </c>
      <c r="D24" s="2">
        <v>18</v>
      </c>
      <c r="G24" s="2">
        <v>12</v>
      </c>
      <c r="H24" s="2">
        <v>20</v>
      </c>
      <c r="K24" s="2">
        <v>30</v>
      </c>
      <c r="L24" s="2">
        <v>55</v>
      </c>
    </row>
    <row r="25" spans="3:12" x14ac:dyDescent="0.35">
      <c r="C25" s="2">
        <v>10</v>
      </c>
      <c r="D25" s="2">
        <v>19</v>
      </c>
      <c r="G25" s="2">
        <v>13</v>
      </c>
      <c r="H25" s="2">
        <v>21</v>
      </c>
      <c r="K25" s="2">
        <v>37</v>
      </c>
      <c r="L25" s="2">
        <v>62</v>
      </c>
    </row>
  </sheetData>
  <mergeCells count="6">
    <mergeCell ref="C1:D1"/>
    <mergeCell ref="C14:D14"/>
    <mergeCell ref="K1:L1"/>
    <mergeCell ref="G1:H1"/>
    <mergeCell ref="G14:H14"/>
    <mergeCell ref="K14:L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CDB89-A671-45A1-AC80-975D74CD2EC0}">
  <dimension ref="B1:P38"/>
  <sheetViews>
    <sheetView workbookViewId="0">
      <selection activeCell="M26" sqref="M26"/>
    </sheetView>
  </sheetViews>
  <sheetFormatPr defaultRowHeight="12.75" x14ac:dyDescent="0.35"/>
  <cols>
    <col min="1" max="6" width="9.06640625" style="14"/>
    <col min="7" max="7" width="10.1328125" style="14" customWidth="1"/>
    <col min="8" max="8" width="11.33203125" style="14" customWidth="1"/>
    <col min="9" max="10" width="9.06640625" style="14"/>
    <col min="11" max="11" width="10.53125" style="14" customWidth="1"/>
    <col min="12" max="12" width="11.73046875" style="14" customWidth="1"/>
    <col min="13" max="15" width="9.06640625" style="14"/>
    <col min="16" max="16" width="13.59765625" style="14" customWidth="1"/>
    <col min="17" max="16384" width="9.06640625" style="14"/>
  </cols>
  <sheetData>
    <row r="1" spans="2:16" ht="13.9" customHeight="1" x14ac:dyDescent="0.35">
      <c r="C1" s="21" t="s">
        <v>7</v>
      </c>
      <c r="D1" s="21"/>
      <c r="G1" s="21" t="s">
        <v>10</v>
      </c>
      <c r="H1" s="21"/>
      <c r="K1" s="21" t="s">
        <v>14</v>
      </c>
      <c r="L1" s="21"/>
      <c r="O1" s="21" t="s">
        <v>18</v>
      </c>
      <c r="P1" s="21"/>
    </row>
    <row r="2" spans="2:16" x14ac:dyDescent="0.35">
      <c r="B2" s="14" t="s">
        <v>138</v>
      </c>
      <c r="C2" s="2" t="s">
        <v>50</v>
      </c>
      <c r="D2" s="2" t="s">
        <v>51</v>
      </c>
      <c r="F2" s="14" t="s">
        <v>139</v>
      </c>
      <c r="G2" s="2" t="s">
        <v>50</v>
      </c>
      <c r="H2" s="2" t="s">
        <v>51</v>
      </c>
      <c r="J2" s="14" t="s">
        <v>140</v>
      </c>
      <c r="K2" s="2" t="s">
        <v>50</v>
      </c>
      <c r="L2" s="2" t="s">
        <v>51</v>
      </c>
      <c r="N2" s="14" t="s">
        <v>141</v>
      </c>
      <c r="O2" s="2" t="s">
        <v>50</v>
      </c>
      <c r="P2" s="2" t="s">
        <v>51</v>
      </c>
    </row>
    <row r="3" spans="2:16" x14ac:dyDescent="0.35">
      <c r="C3" s="2">
        <v>0.1</v>
      </c>
      <c r="D3" s="2">
        <v>1.9</v>
      </c>
      <c r="G3" s="2">
        <v>30.780999999999999</v>
      </c>
      <c r="H3" s="2">
        <v>36.198300000000003</v>
      </c>
      <c r="K3" s="2">
        <v>18.541</v>
      </c>
      <c r="L3" s="2">
        <v>23.167000000000002</v>
      </c>
      <c r="O3" s="2">
        <v>218.9469</v>
      </c>
      <c r="P3" s="2">
        <v>253.02459999999999</v>
      </c>
    </row>
    <row r="4" spans="2:16" x14ac:dyDescent="0.35">
      <c r="C4" s="2">
        <v>0</v>
      </c>
      <c r="D4" s="2">
        <v>2.2999999999999998</v>
      </c>
      <c r="G4" s="2">
        <v>43.650700000000001</v>
      </c>
      <c r="H4" s="2">
        <v>34.843000000000004</v>
      </c>
      <c r="K4" s="2">
        <v>17.068000000000001</v>
      </c>
      <c r="L4" s="2">
        <v>13.32</v>
      </c>
      <c r="O4" s="2">
        <v>223.12110000000001</v>
      </c>
      <c r="P4" s="2">
        <v>133.6388</v>
      </c>
    </row>
    <row r="5" spans="2:16" x14ac:dyDescent="0.35">
      <c r="C5" s="2">
        <v>0.9</v>
      </c>
      <c r="D5" s="2">
        <v>2.6</v>
      </c>
      <c r="G5" s="2">
        <v>27.564800000000002</v>
      </c>
      <c r="H5" s="2">
        <v>18.527699999999999</v>
      </c>
      <c r="K5" s="2">
        <v>19.439</v>
      </c>
      <c r="L5" s="2">
        <v>12.5604</v>
      </c>
      <c r="O5" s="2">
        <v>229.964</v>
      </c>
      <c r="P5" s="2">
        <v>203.399</v>
      </c>
    </row>
    <row r="6" spans="2:16" x14ac:dyDescent="0.35">
      <c r="C6" s="2">
        <v>0.4</v>
      </c>
      <c r="D6" s="2">
        <v>2.2000000000000002</v>
      </c>
      <c r="G6" s="2">
        <v>44.749000000000002</v>
      </c>
      <c r="H6" s="2">
        <v>29.39</v>
      </c>
      <c r="K6" s="2">
        <v>19.489999999999998</v>
      </c>
      <c r="L6" s="2">
        <v>17.858000000000001</v>
      </c>
      <c r="O6" s="2">
        <v>257.245</v>
      </c>
      <c r="P6" s="2">
        <v>178.69200000000001</v>
      </c>
    </row>
    <row r="7" spans="2:16" x14ac:dyDescent="0.35">
      <c r="C7" s="2">
        <v>0.5</v>
      </c>
      <c r="D7" s="2">
        <v>1.4</v>
      </c>
      <c r="G7" s="2">
        <v>53.183</v>
      </c>
      <c r="H7" s="2">
        <v>47.852200000000003</v>
      </c>
      <c r="K7" s="2">
        <v>21.729900000000001</v>
      </c>
      <c r="L7" s="2">
        <v>10.537000000000001</v>
      </c>
      <c r="O7" s="2">
        <v>292.86900000000003</v>
      </c>
      <c r="P7" s="2">
        <v>241.50700000000001</v>
      </c>
    </row>
    <row r="8" spans="2:16" x14ac:dyDescent="0.35">
      <c r="C8" s="2">
        <v>0.6</v>
      </c>
      <c r="D8" s="2">
        <v>1.6</v>
      </c>
      <c r="G8" s="2">
        <v>67.614699999999999</v>
      </c>
      <c r="H8" s="2">
        <v>41.62</v>
      </c>
      <c r="K8" s="2">
        <v>26.056999999999999</v>
      </c>
      <c r="L8" s="2">
        <v>12.76</v>
      </c>
      <c r="O8" s="2">
        <v>341.65</v>
      </c>
      <c r="P8" s="2">
        <v>206.37</v>
      </c>
    </row>
    <row r="9" spans="2:16" x14ac:dyDescent="0.35">
      <c r="C9" s="2">
        <v>0</v>
      </c>
      <c r="D9" s="2">
        <v>2</v>
      </c>
      <c r="G9" s="2">
        <v>37.700000000000003</v>
      </c>
      <c r="H9" s="2">
        <v>26.916979999999999</v>
      </c>
      <c r="K9" s="2">
        <v>22.43</v>
      </c>
      <c r="L9" s="2">
        <v>16.815799999999999</v>
      </c>
      <c r="O9" s="2">
        <v>351.38</v>
      </c>
      <c r="P9" s="2">
        <v>225.12</v>
      </c>
    </row>
    <row r="10" spans="2:16" x14ac:dyDescent="0.35">
      <c r="C10" s="2">
        <v>0.7</v>
      </c>
      <c r="D10" s="2">
        <v>1.9</v>
      </c>
      <c r="G10" s="2">
        <v>44.67</v>
      </c>
      <c r="H10" s="2">
        <v>30.3</v>
      </c>
      <c r="K10" s="2">
        <v>22.524899999999999</v>
      </c>
      <c r="L10" s="2">
        <v>7.673</v>
      </c>
      <c r="O10" s="2">
        <v>360.8</v>
      </c>
      <c r="P10" s="2">
        <v>159.35</v>
      </c>
    </row>
    <row r="11" spans="2:16" x14ac:dyDescent="0.35">
      <c r="C11" s="2">
        <v>0.3</v>
      </c>
      <c r="D11" s="2">
        <v>2</v>
      </c>
      <c r="G11" s="2">
        <v>38.713000000000001</v>
      </c>
      <c r="H11" s="2">
        <v>28.970500000000001</v>
      </c>
      <c r="K11" s="2">
        <v>25.2</v>
      </c>
      <c r="L11" s="2">
        <v>9.4448000000000008</v>
      </c>
      <c r="O11" s="2">
        <v>364.21</v>
      </c>
      <c r="P11" s="2">
        <v>266.16000000000003</v>
      </c>
    </row>
    <row r="12" spans="2:16" x14ac:dyDescent="0.35">
      <c r="C12" s="2">
        <v>1</v>
      </c>
      <c r="D12" s="2">
        <v>2.1</v>
      </c>
      <c r="G12" s="2">
        <v>32.220999999999997</v>
      </c>
      <c r="H12" s="2">
        <v>26.247499999999999</v>
      </c>
      <c r="K12" s="2">
        <v>27.92</v>
      </c>
      <c r="L12" s="2">
        <v>14.5542</v>
      </c>
      <c r="O12" s="2">
        <v>384.4</v>
      </c>
      <c r="P12" s="2">
        <v>186.15</v>
      </c>
    </row>
    <row r="13" spans="2:16" x14ac:dyDescent="0.35">
      <c r="G13" s="11"/>
      <c r="H13" s="11"/>
      <c r="K13" s="11"/>
      <c r="L13" s="11"/>
      <c r="O13" s="11"/>
      <c r="P13" s="11"/>
    </row>
    <row r="14" spans="2:16" ht="13.9" customHeight="1" x14ac:dyDescent="0.35">
      <c r="G14" s="21" t="s">
        <v>12</v>
      </c>
      <c r="H14" s="21"/>
      <c r="K14" s="21" t="s">
        <v>15</v>
      </c>
      <c r="L14" s="21"/>
      <c r="O14" s="21" t="s">
        <v>19</v>
      </c>
      <c r="P14" s="21"/>
    </row>
    <row r="15" spans="2:16" x14ac:dyDescent="0.35">
      <c r="G15" s="2" t="s">
        <v>50</v>
      </c>
      <c r="H15" s="2" t="s">
        <v>51</v>
      </c>
      <c r="K15" s="2" t="s">
        <v>50</v>
      </c>
      <c r="L15" s="2" t="s">
        <v>51</v>
      </c>
      <c r="O15" s="2" t="s">
        <v>50</v>
      </c>
      <c r="P15" s="2" t="s">
        <v>51</v>
      </c>
    </row>
    <row r="16" spans="2:16" x14ac:dyDescent="0.35">
      <c r="G16" s="2">
        <v>18</v>
      </c>
      <c r="H16" s="2">
        <v>12</v>
      </c>
      <c r="K16" s="2">
        <v>13</v>
      </c>
      <c r="L16" s="2">
        <v>12</v>
      </c>
      <c r="O16" s="2">
        <v>33</v>
      </c>
      <c r="P16" s="2">
        <v>15</v>
      </c>
    </row>
    <row r="17" spans="7:16" x14ac:dyDescent="0.35">
      <c r="G17" s="2">
        <v>11</v>
      </c>
      <c r="H17" s="2">
        <v>7</v>
      </c>
      <c r="K17" s="2">
        <v>22</v>
      </c>
      <c r="L17" s="2">
        <v>16</v>
      </c>
      <c r="O17" s="2">
        <v>39</v>
      </c>
      <c r="P17" s="2">
        <v>16</v>
      </c>
    </row>
    <row r="18" spans="7:16" x14ac:dyDescent="0.35">
      <c r="G18" s="2">
        <v>16</v>
      </c>
      <c r="H18" s="2">
        <v>4</v>
      </c>
      <c r="K18" s="2">
        <v>20</v>
      </c>
      <c r="L18" s="2">
        <v>15</v>
      </c>
      <c r="O18" s="2">
        <v>39</v>
      </c>
      <c r="P18" s="2">
        <v>22</v>
      </c>
    </row>
    <row r="19" spans="7:16" x14ac:dyDescent="0.35">
      <c r="G19" s="2">
        <v>18</v>
      </c>
      <c r="H19" s="2">
        <v>9</v>
      </c>
      <c r="K19" s="2">
        <v>19</v>
      </c>
      <c r="L19" s="2">
        <v>13</v>
      </c>
      <c r="O19" s="2">
        <v>29</v>
      </c>
      <c r="P19" s="2">
        <v>24</v>
      </c>
    </row>
    <row r="20" spans="7:16" x14ac:dyDescent="0.35">
      <c r="G20" s="2">
        <v>14</v>
      </c>
      <c r="H20" s="2">
        <v>10</v>
      </c>
      <c r="K20" s="2">
        <v>19</v>
      </c>
      <c r="L20" s="2">
        <v>8</v>
      </c>
      <c r="O20" s="2">
        <v>45</v>
      </c>
      <c r="P20" s="2">
        <v>29</v>
      </c>
    </row>
    <row r="21" spans="7:16" x14ac:dyDescent="0.35">
      <c r="G21" s="2">
        <v>13</v>
      </c>
      <c r="H21" s="2">
        <v>6</v>
      </c>
      <c r="K21" s="2">
        <v>16</v>
      </c>
      <c r="L21" s="2">
        <v>15</v>
      </c>
      <c r="O21" s="2">
        <v>47</v>
      </c>
      <c r="P21" s="2">
        <v>29</v>
      </c>
    </row>
    <row r="22" spans="7:16" x14ac:dyDescent="0.35">
      <c r="G22" s="2">
        <v>14</v>
      </c>
      <c r="H22" s="2">
        <v>6</v>
      </c>
      <c r="K22" s="2">
        <v>17</v>
      </c>
      <c r="L22" s="2">
        <v>18</v>
      </c>
      <c r="O22" s="2">
        <v>48</v>
      </c>
      <c r="P22" s="2">
        <v>32</v>
      </c>
    </row>
    <row r="23" spans="7:16" x14ac:dyDescent="0.35">
      <c r="G23" s="2">
        <v>12</v>
      </c>
      <c r="H23" s="2">
        <v>12</v>
      </c>
      <c r="K23" s="2">
        <v>15</v>
      </c>
      <c r="L23" s="2">
        <v>20</v>
      </c>
      <c r="O23" s="2">
        <v>52</v>
      </c>
      <c r="P23" s="2">
        <v>33</v>
      </c>
    </row>
    <row r="24" spans="7:16" x14ac:dyDescent="0.35">
      <c r="G24" s="2">
        <v>12</v>
      </c>
      <c r="H24" s="2">
        <v>7</v>
      </c>
      <c r="K24" s="2">
        <v>22</v>
      </c>
      <c r="L24" s="2">
        <v>17</v>
      </c>
      <c r="O24" s="2">
        <v>56</v>
      </c>
      <c r="P24" s="2">
        <v>40</v>
      </c>
    </row>
    <row r="25" spans="7:16" x14ac:dyDescent="0.35">
      <c r="G25" s="2">
        <v>13</v>
      </c>
      <c r="H25" s="2">
        <v>6</v>
      </c>
      <c r="K25" s="2">
        <v>19</v>
      </c>
      <c r="L25" s="2">
        <v>16</v>
      </c>
      <c r="O25" s="2">
        <v>61</v>
      </c>
      <c r="P25" s="2">
        <v>42</v>
      </c>
    </row>
    <row r="26" spans="7:16" x14ac:dyDescent="0.35">
      <c r="K26" s="11"/>
      <c r="L26" s="11"/>
    </row>
    <row r="27" spans="7:16" ht="13.9" customHeight="1" x14ac:dyDescent="0.35">
      <c r="K27" s="21" t="s">
        <v>17</v>
      </c>
      <c r="L27" s="21"/>
    </row>
    <row r="28" spans="7:16" x14ac:dyDescent="0.35">
      <c r="K28" s="2" t="s">
        <v>50</v>
      </c>
      <c r="L28" s="2" t="s">
        <v>51</v>
      </c>
    </row>
    <row r="29" spans="7:16" x14ac:dyDescent="0.35">
      <c r="K29" s="2">
        <v>2899.9520000000002</v>
      </c>
      <c r="L29" s="2">
        <v>2561.3679999999999</v>
      </c>
    </row>
    <row r="30" spans="7:16" x14ac:dyDescent="0.35">
      <c r="K30" s="2">
        <v>2715.3969999999999</v>
      </c>
      <c r="L30" s="2">
        <v>2655.2669999999998</v>
      </c>
    </row>
    <row r="31" spans="7:16" x14ac:dyDescent="0.35">
      <c r="K31" s="2">
        <v>2679.473</v>
      </c>
      <c r="L31" s="2">
        <v>1922.38</v>
      </c>
    </row>
    <row r="32" spans="7:16" x14ac:dyDescent="0.35">
      <c r="K32" s="2">
        <v>2662.873</v>
      </c>
      <c r="L32" s="2">
        <v>2860.8490000000002</v>
      </c>
    </row>
    <row r="33" spans="11:12" x14ac:dyDescent="0.35">
      <c r="K33" s="2">
        <v>2559.7550000000001</v>
      </c>
      <c r="L33" s="2">
        <v>2776.0940000000001</v>
      </c>
    </row>
    <row r="34" spans="11:12" x14ac:dyDescent="0.35">
      <c r="K34" s="2">
        <v>2440.5590000000002</v>
      </c>
      <c r="L34" s="2">
        <v>2255.4780000000001</v>
      </c>
    </row>
    <row r="35" spans="11:12" x14ac:dyDescent="0.35">
      <c r="K35" s="2">
        <v>2360.424</v>
      </c>
      <c r="L35" s="2">
        <v>1893.9010000000001</v>
      </c>
    </row>
    <row r="36" spans="11:12" x14ac:dyDescent="0.35">
      <c r="K36" s="2">
        <v>2042.78</v>
      </c>
      <c r="L36" s="2">
        <v>2574.989</v>
      </c>
    </row>
    <row r="37" spans="11:12" x14ac:dyDescent="0.35">
      <c r="K37" s="2">
        <v>1963.152</v>
      </c>
      <c r="L37" s="2">
        <v>2498.4720000000002</v>
      </c>
    </row>
    <row r="38" spans="11:12" x14ac:dyDescent="0.35">
      <c r="K38" s="2">
        <v>1815.9190000000001</v>
      </c>
      <c r="L38" s="2">
        <v>2065.1860000000001</v>
      </c>
    </row>
  </sheetData>
  <mergeCells count="8">
    <mergeCell ref="C1:D1"/>
    <mergeCell ref="G14:H14"/>
    <mergeCell ref="G1:H1"/>
    <mergeCell ref="K27:L27"/>
    <mergeCell ref="K14:L14"/>
    <mergeCell ref="K1:L1"/>
    <mergeCell ref="O14:P14"/>
    <mergeCell ref="O1:P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C6DAC-497D-445D-87CC-D9EE27739540}">
  <dimension ref="B2:R11"/>
  <sheetViews>
    <sheetView workbookViewId="0">
      <selection activeCell="J28" sqref="J28"/>
    </sheetView>
  </sheetViews>
  <sheetFormatPr defaultRowHeight="12.75" x14ac:dyDescent="0.35"/>
  <cols>
    <col min="1" max="16384" width="9.06640625" style="14"/>
  </cols>
  <sheetData>
    <row r="2" spans="2:18" x14ac:dyDescent="0.35">
      <c r="B2" s="14" t="s">
        <v>145</v>
      </c>
      <c r="C2" s="1"/>
      <c r="D2" s="30" t="s">
        <v>52</v>
      </c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</row>
    <row r="3" spans="2:18" x14ac:dyDescent="0.35">
      <c r="C3" s="2" t="s">
        <v>53</v>
      </c>
      <c r="D3" s="30" t="s">
        <v>13</v>
      </c>
      <c r="E3" s="30"/>
      <c r="F3" s="30"/>
      <c r="G3" s="30"/>
      <c r="H3" s="30"/>
      <c r="I3" s="30"/>
      <c r="J3" s="30"/>
      <c r="K3" s="30"/>
      <c r="L3" s="30" t="s">
        <v>11</v>
      </c>
      <c r="M3" s="30"/>
      <c r="N3" s="30"/>
      <c r="O3" s="30"/>
      <c r="P3" s="30"/>
      <c r="Q3" s="30"/>
      <c r="R3" s="30"/>
    </row>
    <row r="4" spans="2:18" x14ac:dyDescent="0.35">
      <c r="C4" s="2" t="s">
        <v>54</v>
      </c>
      <c r="D4" s="2">
        <v>4.1500000000000004</v>
      </c>
      <c r="E4" s="2">
        <v>5.32</v>
      </c>
      <c r="F4" s="2">
        <v>4.67</v>
      </c>
      <c r="G4" s="2">
        <v>5.0199999999999996</v>
      </c>
      <c r="H4" s="2">
        <v>4.45</v>
      </c>
      <c r="I4" s="2">
        <v>3.51</v>
      </c>
      <c r="J4" s="2">
        <v>3.38</v>
      </c>
      <c r="K4" s="2">
        <v>4.09</v>
      </c>
      <c r="L4" s="2">
        <v>4.5199999999999996</v>
      </c>
      <c r="M4" s="2">
        <v>4.96</v>
      </c>
      <c r="N4" s="2">
        <v>4.3499999999999996</v>
      </c>
      <c r="O4" s="2">
        <v>4.7699999999999996</v>
      </c>
      <c r="P4" s="2">
        <v>4.55</v>
      </c>
      <c r="Q4" s="2">
        <v>4.8</v>
      </c>
      <c r="R4" s="2">
        <v>4.9000000000000004</v>
      </c>
    </row>
    <row r="5" spans="2:18" x14ac:dyDescent="0.35">
      <c r="C5" s="2">
        <v>1</v>
      </c>
      <c r="D5" s="2">
        <v>1.88</v>
      </c>
      <c r="E5" s="2">
        <v>4.28</v>
      </c>
      <c r="F5" s="2">
        <v>2.88</v>
      </c>
      <c r="G5" s="2">
        <v>1.93</v>
      </c>
      <c r="H5" s="2">
        <v>1.79</v>
      </c>
      <c r="I5" s="2">
        <v>3.89</v>
      </c>
      <c r="J5" s="2">
        <v>1.93</v>
      </c>
      <c r="K5" s="2">
        <v>2.71</v>
      </c>
      <c r="L5" s="2">
        <v>4.12</v>
      </c>
      <c r="M5" s="2">
        <v>4.9400000000000004</v>
      </c>
      <c r="N5" s="2">
        <v>3.83</v>
      </c>
      <c r="O5" s="2">
        <v>4.8499999999999996</v>
      </c>
      <c r="P5" s="2">
        <v>5.17</v>
      </c>
      <c r="Q5" s="2">
        <v>3.65</v>
      </c>
      <c r="R5" s="2">
        <v>3.03</v>
      </c>
    </row>
    <row r="6" spans="2:18" x14ac:dyDescent="0.35">
      <c r="C6" s="2">
        <v>2</v>
      </c>
      <c r="D6" s="2">
        <v>2.5099999999999998</v>
      </c>
      <c r="E6" s="2">
        <v>5.62</v>
      </c>
      <c r="F6" s="2">
        <v>3.68</v>
      </c>
      <c r="G6" s="2">
        <v>2.91</v>
      </c>
      <c r="H6" s="2">
        <v>2.4300000000000002</v>
      </c>
      <c r="I6" s="2">
        <v>4.9000000000000004</v>
      </c>
      <c r="J6" s="2">
        <v>2.62</v>
      </c>
      <c r="K6" s="2">
        <v>4.76</v>
      </c>
      <c r="L6" s="2">
        <v>4.58</v>
      </c>
      <c r="M6" s="2">
        <v>5.17</v>
      </c>
      <c r="N6" s="2">
        <v>5.04</v>
      </c>
      <c r="O6" s="2">
        <v>5.21</v>
      </c>
      <c r="P6" s="2">
        <v>4.67</v>
      </c>
      <c r="Q6" s="2">
        <v>3.11</v>
      </c>
      <c r="R6" s="2">
        <v>5.14</v>
      </c>
    </row>
    <row r="7" spans="2:18" x14ac:dyDescent="0.35">
      <c r="C7" s="2">
        <v>3</v>
      </c>
      <c r="D7" s="2">
        <v>2.98</v>
      </c>
      <c r="E7" s="2">
        <v>4.2300000000000004</v>
      </c>
      <c r="F7" s="2">
        <v>4.68</v>
      </c>
      <c r="G7" s="2">
        <v>4.6500000000000004</v>
      </c>
      <c r="H7" s="2">
        <v>2.38</v>
      </c>
      <c r="I7" s="2">
        <v>4.41</v>
      </c>
      <c r="J7" s="2">
        <v>2.56</v>
      </c>
      <c r="K7" s="2">
        <v>5.85</v>
      </c>
      <c r="L7" s="2">
        <v>4.67</v>
      </c>
      <c r="M7" s="2">
        <v>5.37</v>
      </c>
      <c r="N7" s="2">
        <v>4.83</v>
      </c>
      <c r="O7" s="2">
        <v>5.55</v>
      </c>
      <c r="P7" s="2">
        <v>4.53</v>
      </c>
      <c r="Q7" s="2">
        <v>3.28</v>
      </c>
      <c r="R7" s="2">
        <v>5.5</v>
      </c>
    </row>
    <row r="8" spans="2:18" x14ac:dyDescent="0.35">
      <c r="C8" s="2">
        <v>4</v>
      </c>
      <c r="D8" s="2">
        <v>3.33</v>
      </c>
      <c r="E8" s="2">
        <v>4.51</v>
      </c>
      <c r="F8" s="2">
        <v>5.67</v>
      </c>
      <c r="G8" s="2">
        <v>4.72</v>
      </c>
      <c r="H8" s="2">
        <v>3.43</v>
      </c>
      <c r="I8" s="2">
        <v>3.26</v>
      </c>
      <c r="J8" s="2">
        <v>4.3499999999999996</v>
      </c>
      <c r="K8" s="2">
        <v>5.05</v>
      </c>
      <c r="L8" s="2">
        <v>3.93</v>
      </c>
      <c r="M8" s="2">
        <v>3.98</v>
      </c>
      <c r="N8" s="2">
        <v>5.16</v>
      </c>
      <c r="O8" s="2">
        <v>4.76</v>
      </c>
      <c r="P8" s="2">
        <v>5.09</v>
      </c>
      <c r="Q8" s="2">
        <v>6.5</v>
      </c>
      <c r="R8" s="2">
        <v>3.85</v>
      </c>
    </row>
    <row r="9" spans="2:18" x14ac:dyDescent="0.35">
      <c r="C9" s="2">
        <v>5</v>
      </c>
      <c r="D9" s="2">
        <v>4.68</v>
      </c>
      <c r="E9" s="2">
        <v>4.54</v>
      </c>
      <c r="F9" s="2">
        <v>4.8499999999999996</v>
      </c>
      <c r="G9" s="2">
        <v>4.72</v>
      </c>
      <c r="H9" s="2">
        <v>4.37</v>
      </c>
      <c r="I9" s="2">
        <v>5.4</v>
      </c>
      <c r="J9" s="2">
        <v>4.58</v>
      </c>
      <c r="K9" s="2">
        <v>4.33</v>
      </c>
      <c r="L9" s="2">
        <v>4.5599999999999996</v>
      </c>
      <c r="M9" s="2">
        <v>4.0999999999999996</v>
      </c>
      <c r="N9" s="2">
        <v>4.8499999999999996</v>
      </c>
      <c r="O9" s="2">
        <v>4.25</v>
      </c>
      <c r="P9" s="2">
        <v>5.57</v>
      </c>
      <c r="Q9" s="2">
        <v>6.39</v>
      </c>
      <c r="R9" s="2">
        <v>4.57</v>
      </c>
    </row>
    <row r="10" spans="2:18" x14ac:dyDescent="0.35">
      <c r="C10" s="2">
        <v>6</v>
      </c>
      <c r="D10" s="2">
        <v>3.72</v>
      </c>
      <c r="E10" s="2">
        <v>4.8600000000000003</v>
      </c>
      <c r="F10" s="2">
        <v>4.24</v>
      </c>
      <c r="G10" s="2">
        <v>4.72</v>
      </c>
      <c r="H10" s="2">
        <v>4.74</v>
      </c>
      <c r="I10" s="2">
        <v>4.21</v>
      </c>
      <c r="J10" s="2">
        <v>4.63</v>
      </c>
      <c r="K10" s="2">
        <v>5.14</v>
      </c>
      <c r="L10" s="2">
        <v>4.4000000000000004</v>
      </c>
      <c r="M10" s="2">
        <v>4.2</v>
      </c>
      <c r="N10" s="2">
        <v>4.79</v>
      </c>
      <c r="O10" s="2">
        <v>5.2</v>
      </c>
      <c r="P10" s="2">
        <v>4.49</v>
      </c>
      <c r="Q10" s="2">
        <v>6.19</v>
      </c>
      <c r="R10" s="2">
        <v>4.88</v>
      </c>
    </row>
    <row r="11" spans="2:18" x14ac:dyDescent="0.35">
      <c r="C11" s="2">
        <v>7</v>
      </c>
      <c r="D11" s="2">
        <v>4.09</v>
      </c>
      <c r="E11" s="2">
        <v>4.62</v>
      </c>
      <c r="F11" s="2">
        <v>4.58</v>
      </c>
      <c r="G11" s="2">
        <v>4.72</v>
      </c>
      <c r="H11" s="2">
        <v>5.23</v>
      </c>
      <c r="I11" s="2">
        <v>3.81</v>
      </c>
      <c r="J11" s="2">
        <v>5.1100000000000003</v>
      </c>
      <c r="K11" s="2">
        <v>5.1100000000000003</v>
      </c>
      <c r="L11" s="2">
        <v>4.0199999999999996</v>
      </c>
      <c r="M11" s="2">
        <v>4.5599999999999996</v>
      </c>
      <c r="N11" s="2">
        <v>4.8099999999999996</v>
      </c>
      <c r="O11" s="2">
        <v>4.9000000000000004</v>
      </c>
      <c r="P11" s="2">
        <v>5.73</v>
      </c>
      <c r="Q11" s="2">
        <v>4.82</v>
      </c>
      <c r="R11" s="2">
        <v>5.31</v>
      </c>
    </row>
  </sheetData>
  <mergeCells count="3">
    <mergeCell ref="D2:R2"/>
    <mergeCell ref="D3:K3"/>
    <mergeCell ref="L3:R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AB3F5-2383-4F1E-B854-ACA306B8C418}">
  <dimension ref="B1:P38"/>
  <sheetViews>
    <sheetView workbookViewId="0">
      <selection activeCell="R29" sqref="R29"/>
    </sheetView>
  </sheetViews>
  <sheetFormatPr defaultRowHeight="12.75" x14ac:dyDescent="0.35"/>
  <cols>
    <col min="1" max="2" width="9.06640625" style="14"/>
    <col min="3" max="3" width="14.6640625" style="14" customWidth="1"/>
    <col min="4" max="4" width="11.46484375" style="14" customWidth="1"/>
    <col min="5" max="6" width="9.06640625" style="14"/>
    <col min="7" max="7" width="12.796875" style="14" customWidth="1"/>
    <col min="8" max="8" width="19.86328125" style="14" customWidth="1"/>
    <col min="9" max="10" width="9.06640625" style="14"/>
    <col min="11" max="11" width="13.46484375" style="14" customWidth="1"/>
    <col min="12" max="12" width="11.86328125" style="14" customWidth="1"/>
    <col min="13" max="14" width="9.06640625" style="14"/>
    <col min="15" max="15" width="14.9296875" style="14" customWidth="1"/>
    <col min="16" max="16" width="21.19921875" style="14" customWidth="1"/>
    <col min="17" max="16384" width="9.06640625" style="14"/>
  </cols>
  <sheetData>
    <row r="1" spans="2:16" ht="13.9" customHeight="1" x14ac:dyDescent="0.35">
      <c r="C1" s="21" t="s">
        <v>7</v>
      </c>
      <c r="D1" s="21"/>
      <c r="G1" s="21" t="s">
        <v>10</v>
      </c>
      <c r="H1" s="21"/>
      <c r="K1" s="21" t="s">
        <v>14</v>
      </c>
      <c r="L1" s="21"/>
      <c r="O1" s="21" t="s">
        <v>18</v>
      </c>
      <c r="P1" s="21"/>
    </row>
    <row r="2" spans="2:16" x14ac:dyDescent="0.35">
      <c r="B2" s="14" t="s">
        <v>149</v>
      </c>
      <c r="C2" s="2" t="s">
        <v>55</v>
      </c>
      <c r="D2" s="2" t="s">
        <v>136</v>
      </c>
      <c r="F2" s="14" t="s">
        <v>148</v>
      </c>
      <c r="G2" s="2" t="s">
        <v>55</v>
      </c>
      <c r="H2" s="2" t="s">
        <v>136</v>
      </c>
      <c r="J2" s="14" t="s">
        <v>147</v>
      </c>
      <c r="K2" s="2" t="s">
        <v>55</v>
      </c>
      <c r="L2" s="2" t="s">
        <v>136</v>
      </c>
      <c r="N2" s="14" t="s">
        <v>146</v>
      </c>
      <c r="O2" s="2" t="s">
        <v>55</v>
      </c>
      <c r="P2" s="2" t="s">
        <v>136</v>
      </c>
    </row>
    <row r="3" spans="2:16" x14ac:dyDescent="0.35">
      <c r="C3" s="2">
        <v>2.2999999999999998</v>
      </c>
      <c r="D3" s="2">
        <v>1.3</v>
      </c>
      <c r="G3" s="2">
        <v>11.1289</v>
      </c>
      <c r="H3" s="2">
        <v>25.3217</v>
      </c>
      <c r="K3" s="2">
        <v>6.2859999999999996</v>
      </c>
      <c r="L3" s="2">
        <v>14.7765</v>
      </c>
      <c r="O3" s="2">
        <v>117.12350000000001</v>
      </c>
      <c r="P3" s="2">
        <v>202.3245</v>
      </c>
    </row>
    <row r="4" spans="2:16" x14ac:dyDescent="0.35">
      <c r="C4" s="2">
        <v>1.4</v>
      </c>
      <c r="D4" s="2">
        <v>1.6</v>
      </c>
      <c r="G4" s="2">
        <v>13.3721</v>
      </c>
      <c r="H4" s="2">
        <v>36.432499999999997</v>
      </c>
      <c r="K4" s="2">
        <v>7.3247999999999998</v>
      </c>
      <c r="L4" s="2">
        <v>16.628699999999998</v>
      </c>
      <c r="O4" s="2">
        <v>129.23419999999999</v>
      </c>
      <c r="P4" s="2">
        <v>221.4598</v>
      </c>
    </row>
    <row r="5" spans="2:16" x14ac:dyDescent="0.35">
      <c r="C5" s="2">
        <v>2.8</v>
      </c>
      <c r="D5" s="2">
        <v>1.5</v>
      </c>
      <c r="G5" s="2">
        <v>16.347200000000001</v>
      </c>
      <c r="H5" s="2">
        <v>38.543799999999997</v>
      </c>
      <c r="K5" s="2">
        <v>7.2975000000000003</v>
      </c>
      <c r="L5" s="2">
        <v>18.047799999999999</v>
      </c>
      <c r="O5" s="2">
        <v>133.28450000000001</v>
      </c>
      <c r="P5" s="2">
        <v>247.32169999999999</v>
      </c>
    </row>
    <row r="6" spans="2:16" x14ac:dyDescent="0.35">
      <c r="C6" s="2">
        <v>2.4</v>
      </c>
      <c r="D6" s="2">
        <v>1.1000000000000001</v>
      </c>
      <c r="G6" s="2">
        <v>18.421800000000001</v>
      </c>
      <c r="H6" s="2">
        <v>30.334499999999998</v>
      </c>
      <c r="K6" s="2">
        <v>8.2108000000000008</v>
      </c>
      <c r="L6" s="2">
        <v>18.7349</v>
      </c>
      <c r="O6" s="2">
        <v>168.32409999999999</v>
      </c>
      <c r="P6" s="2">
        <v>269.56939999999997</v>
      </c>
    </row>
    <row r="7" spans="2:16" x14ac:dyDescent="0.35">
      <c r="C7" s="2">
        <v>2.5</v>
      </c>
      <c r="D7" s="2">
        <v>2</v>
      </c>
      <c r="G7" s="2">
        <v>19.258400000000002</v>
      </c>
      <c r="H7" s="2">
        <v>38.675400000000003</v>
      </c>
      <c r="K7" s="2">
        <v>8.4398</v>
      </c>
      <c r="L7" s="2">
        <v>19.797499999999999</v>
      </c>
      <c r="O7" s="2">
        <v>180.5643</v>
      </c>
      <c r="P7" s="2">
        <v>279.15499999999997</v>
      </c>
    </row>
    <row r="8" spans="2:16" x14ac:dyDescent="0.35">
      <c r="C8" s="2">
        <v>1.6</v>
      </c>
      <c r="D8" s="2">
        <v>1.3</v>
      </c>
      <c r="G8" s="2">
        <v>25.444700000000001</v>
      </c>
      <c r="H8" s="2">
        <v>30.654900000000001</v>
      </c>
      <c r="K8" s="2">
        <v>10.33398</v>
      </c>
      <c r="L8" s="2">
        <v>20.9086</v>
      </c>
      <c r="O8" s="2">
        <v>159.23140000000001</v>
      </c>
      <c r="P8" s="2">
        <v>297.23399999999998</v>
      </c>
    </row>
    <row r="9" spans="2:16" x14ac:dyDescent="0.35">
      <c r="C9" s="2">
        <v>2.7</v>
      </c>
      <c r="D9" s="2">
        <v>1.3</v>
      </c>
      <c r="G9" s="2">
        <v>28.3734</v>
      </c>
      <c r="H9" s="2">
        <v>36.125599999999999</v>
      </c>
      <c r="K9" s="2">
        <v>12.3468</v>
      </c>
      <c r="L9" s="2">
        <v>21.623699999999999</v>
      </c>
      <c r="O9" s="2">
        <v>193.886</v>
      </c>
      <c r="P9" s="2">
        <v>309.43239999999997</v>
      </c>
    </row>
    <row r="10" spans="2:16" x14ac:dyDescent="0.35">
      <c r="C10" s="2">
        <v>2.5</v>
      </c>
      <c r="D10" s="2">
        <v>1.5</v>
      </c>
      <c r="G10" s="2">
        <v>30.238499999999998</v>
      </c>
      <c r="H10" s="2">
        <v>48.198500000000003</v>
      </c>
      <c r="K10" s="2">
        <v>12.523899999999999</v>
      </c>
      <c r="L10" s="2">
        <v>23.264900000000001</v>
      </c>
      <c r="O10" s="2">
        <v>207.2567</v>
      </c>
      <c r="P10" s="2">
        <v>333.3458</v>
      </c>
    </row>
    <row r="11" spans="2:16" x14ac:dyDescent="0.35">
      <c r="C11" s="2">
        <v>1.6</v>
      </c>
      <c r="D11" s="2">
        <v>1.7</v>
      </c>
      <c r="G11" s="2">
        <v>38.2318</v>
      </c>
      <c r="H11" s="2">
        <v>53.3416</v>
      </c>
      <c r="K11" s="2">
        <v>15.198600000000001</v>
      </c>
      <c r="L11" s="2">
        <v>23.623799999999999</v>
      </c>
      <c r="O11" s="2">
        <v>245.87450000000001</v>
      </c>
      <c r="P11" s="2">
        <v>345.72</v>
      </c>
    </row>
    <row r="12" spans="2:16" x14ac:dyDescent="0.35">
      <c r="C12" s="2">
        <v>2</v>
      </c>
      <c r="D12" s="2">
        <v>2.1</v>
      </c>
      <c r="G12" s="2">
        <v>41.273400000000002</v>
      </c>
      <c r="H12" s="2">
        <v>66.658000000000001</v>
      </c>
      <c r="K12" s="2">
        <v>14.2357</v>
      </c>
      <c r="L12" s="2">
        <v>25.376000000000001</v>
      </c>
      <c r="O12" s="2">
        <v>261.9864</v>
      </c>
      <c r="P12" s="2">
        <v>357.34500000000003</v>
      </c>
    </row>
    <row r="13" spans="2:16" ht="13.9" customHeight="1" x14ac:dyDescent="0.35">
      <c r="G13" s="11"/>
      <c r="H13" s="11"/>
      <c r="K13" s="11"/>
      <c r="L13" s="11"/>
      <c r="O13" s="11"/>
      <c r="P13" s="11"/>
    </row>
    <row r="14" spans="2:16" ht="13.9" customHeight="1" x14ac:dyDescent="0.35">
      <c r="G14" s="21" t="s">
        <v>12</v>
      </c>
      <c r="H14" s="21"/>
      <c r="K14" s="21" t="s">
        <v>15</v>
      </c>
      <c r="L14" s="21"/>
      <c r="O14" s="21" t="s">
        <v>19</v>
      </c>
      <c r="P14" s="21"/>
    </row>
    <row r="15" spans="2:16" x14ac:dyDescent="0.35">
      <c r="G15" s="2" t="s">
        <v>55</v>
      </c>
      <c r="H15" s="2" t="s">
        <v>136</v>
      </c>
      <c r="K15" s="2" t="s">
        <v>55</v>
      </c>
      <c r="L15" s="2" t="s">
        <v>136</v>
      </c>
      <c r="O15" s="2" t="s">
        <v>55</v>
      </c>
      <c r="P15" s="2" t="s">
        <v>136</v>
      </c>
    </row>
    <row r="16" spans="2:16" x14ac:dyDescent="0.35">
      <c r="G16" s="2">
        <v>4</v>
      </c>
      <c r="H16" s="2">
        <v>8</v>
      </c>
      <c r="K16" s="2">
        <v>6</v>
      </c>
      <c r="L16" s="2">
        <v>13</v>
      </c>
      <c r="O16" s="2">
        <v>12</v>
      </c>
      <c r="P16" s="2">
        <v>25</v>
      </c>
    </row>
    <row r="17" spans="7:16" x14ac:dyDescent="0.35">
      <c r="G17" s="2">
        <v>4</v>
      </c>
      <c r="H17" s="2">
        <v>9</v>
      </c>
      <c r="K17" s="2">
        <v>6</v>
      </c>
      <c r="L17" s="2">
        <v>13</v>
      </c>
      <c r="O17" s="2">
        <v>14</v>
      </c>
      <c r="P17" s="2">
        <v>28</v>
      </c>
    </row>
    <row r="18" spans="7:16" x14ac:dyDescent="0.35">
      <c r="G18" s="2">
        <v>3</v>
      </c>
      <c r="H18" s="2">
        <v>10</v>
      </c>
      <c r="K18" s="2">
        <v>7</v>
      </c>
      <c r="L18" s="2">
        <v>14</v>
      </c>
      <c r="O18" s="2">
        <v>9</v>
      </c>
      <c r="P18" s="2">
        <v>40</v>
      </c>
    </row>
    <row r="19" spans="7:16" x14ac:dyDescent="0.35">
      <c r="G19" s="2">
        <v>5</v>
      </c>
      <c r="H19" s="2">
        <v>10</v>
      </c>
      <c r="K19" s="2">
        <v>8</v>
      </c>
      <c r="L19" s="2">
        <v>15</v>
      </c>
      <c r="O19" s="2">
        <v>30</v>
      </c>
      <c r="P19" s="2">
        <v>33</v>
      </c>
    </row>
    <row r="20" spans="7:16" x14ac:dyDescent="0.35">
      <c r="G20" s="2">
        <v>5</v>
      </c>
      <c r="H20" s="2">
        <v>12</v>
      </c>
      <c r="K20" s="2">
        <v>10</v>
      </c>
      <c r="L20" s="2">
        <v>15</v>
      </c>
      <c r="O20" s="2">
        <v>16</v>
      </c>
      <c r="P20" s="2">
        <v>38</v>
      </c>
    </row>
    <row r="21" spans="7:16" x14ac:dyDescent="0.35">
      <c r="G21" s="2">
        <v>6</v>
      </c>
      <c r="H21" s="2">
        <v>14</v>
      </c>
      <c r="K21" s="2">
        <v>10</v>
      </c>
      <c r="L21" s="2">
        <v>16</v>
      </c>
      <c r="O21" s="2">
        <v>20</v>
      </c>
      <c r="P21" s="2">
        <v>44</v>
      </c>
    </row>
    <row r="22" spans="7:16" x14ac:dyDescent="0.35">
      <c r="G22" s="2">
        <v>7</v>
      </c>
      <c r="H22" s="2">
        <v>15</v>
      </c>
      <c r="K22" s="2">
        <v>11</v>
      </c>
      <c r="L22" s="2">
        <v>17</v>
      </c>
      <c r="O22" s="2">
        <v>25</v>
      </c>
      <c r="P22" s="2">
        <v>36</v>
      </c>
    </row>
    <row r="23" spans="7:16" x14ac:dyDescent="0.35">
      <c r="G23" s="2">
        <v>8</v>
      </c>
      <c r="H23" s="2">
        <v>16</v>
      </c>
      <c r="K23" s="2">
        <v>12</v>
      </c>
      <c r="L23" s="2">
        <v>18</v>
      </c>
      <c r="O23" s="2">
        <v>22</v>
      </c>
      <c r="P23" s="2">
        <v>48</v>
      </c>
    </row>
    <row r="24" spans="7:16" x14ac:dyDescent="0.35">
      <c r="G24" s="2">
        <v>8</v>
      </c>
      <c r="H24" s="2">
        <v>17</v>
      </c>
      <c r="K24" s="2">
        <v>12</v>
      </c>
      <c r="L24" s="2">
        <v>18</v>
      </c>
      <c r="O24" s="2">
        <v>28</v>
      </c>
      <c r="P24" s="2">
        <v>55</v>
      </c>
    </row>
    <row r="25" spans="7:16" x14ac:dyDescent="0.35">
      <c r="G25" s="2">
        <v>10</v>
      </c>
      <c r="H25" s="2">
        <v>19</v>
      </c>
      <c r="K25" s="2">
        <v>13</v>
      </c>
      <c r="L25" s="2">
        <v>20</v>
      </c>
      <c r="O25" s="2">
        <v>33</v>
      </c>
      <c r="P25" s="2">
        <v>60</v>
      </c>
    </row>
    <row r="26" spans="7:16" x14ac:dyDescent="0.35">
      <c r="K26" s="11"/>
      <c r="L26" s="11"/>
    </row>
    <row r="27" spans="7:16" ht="13.9" customHeight="1" x14ac:dyDescent="0.35">
      <c r="K27" s="21" t="s">
        <v>17</v>
      </c>
      <c r="L27" s="21"/>
    </row>
    <row r="28" spans="7:16" x14ac:dyDescent="0.35">
      <c r="K28" s="2" t="s">
        <v>55</v>
      </c>
      <c r="L28" s="2" t="s">
        <v>136</v>
      </c>
    </row>
    <row r="29" spans="7:16" x14ac:dyDescent="0.35">
      <c r="K29" s="2">
        <v>1992.4</v>
      </c>
      <c r="L29" s="2">
        <v>1926.9</v>
      </c>
    </row>
    <row r="30" spans="7:16" x14ac:dyDescent="0.35">
      <c r="K30" s="2">
        <v>2030.29</v>
      </c>
      <c r="L30" s="2">
        <v>2182.6999999999998</v>
      </c>
    </row>
    <row r="31" spans="7:16" x14ac:dyDescent="0.35">
      <c r="K31" s="2">
        <v>2247.54</v>
      </c>
      <c r="L31" s="2">
        <v>2204.6</v>
      </c>
    </row>
    <row r="32" spans="7:16" x14ac:dyDescent="0.35">
      <c r="K32" s="2">
        <v>2249.1999999999998</v>
      </c>
      <c r="L32" s="2">
        <v>2370.1999999999998</v>
      </c>
    </row>
    <row r="33" spans="11:12" x14ac:dyDescent="0.35">
      <c r="K33" s="2">
        <v>2316.8000000000002</v>
      </c>
      <c r="L33" s="2">
        <v>2387.6999999999998</v>
      </c>
    </row>
    <row r="34" spans="11:12" x14ac:dyDescent="0.35">
      <c r="K34" s="2">
        <v>2447.5100000000002</v>
      </c>
      <c r="L34" s="2">
        <v>2494.6</v>
      </c>
    </row>
    <row r="35" spans="11:12" x14ac:dyDescent="0.35">
      <c r="K35" s="2">
        <v>2505.77</v>
      </c>
      <c r="L35" s="2">
        <v>2611.1</v>
      </c>
    </row>
    <row r="36" spans="11:12" x14ac:dyDescent="0.35">
      <c r="K36" s="2">
        <v>2734.13</v>
      </c>
      <c r="L36" s="2">
        <v>2650.6</v>
      </c>
    </row>
    <row r="37" spans="11:12" x14ac:dyDescent="0.35">
      <c r="K37" s="2">
        <v>2770.85</v>
      </c>
      <c r="L37" s="2">
        <v>2700.53</v>
      </c>
    </row>
    <row r="38" spans="11:12" x14ac:dyDescent="0.35">
      <c r="K38" s="2">
        <v>2897.18</v>
      </c>
      <c r="L38" s="2">
        <v>2883.6</v>
      </c>
    </row>
  </sheetData>
  <mergeCells count="8">
    <mergeCell ref="K27:L27"/>
    <mergeCell ref="C1:D1"/>
    <mergeCell ref="G14:H14"/>
    <mergeCell ref="G1:H1"/>
    <mergeCell ref="O1:P1"/>
    <mergeCell ref="O14:P14"/>
    <mergeCell ref="K1:L1"/>
    <mergeCell ref="K14:L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ure 1</vt:lpstr>
      <vt:lpstr>Figure 2</vt:lpstr>
      <vt:lpstr>Figure 3</vt:lpstr>
      <vt:lpstr>Figure 4</vt:lpstr>
      <vt:lpstr>Figure 5</vt:lpstr>
      <vt:lpstr>Figure 6</vt:lpstr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10</vt:lpstr>
      <vt:lpstr>Fig.S14</vt:lpstr>
      <vt:lpstr>Fig.S15</vt:lpstr>
      <vt:lpstr>Fig.S16</vt:lpstr>
      <vt:lpstr>Fig.S17</vt:lpstr>
      <vt:lpstr>Fig.S18</vt:lpstr>
      <vt:lpstr>Fig.S19</vt:lpstr>
      <vt:lpstr>Fig.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婉</dc:creator>
  <cp:lastModifiedBy>111</cp:lastModifiedBy>
  <dcterms:created xsi:type="dcterms:W3CDTF">2015-06-05T18:19:34Z</dcterms:created>
  <dcterms:modified xsi:type="dcterms:W3CDTF">2023-11-22T12:44:19Z</dcterms:modified>
</cp:coreProperties>
</file>